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tsn01/Desktop/"/>
    </mc:Choice>
  </mc:AlternateContent>
  <xr:revisionPtr revIDLastSave="0" documentId="8_{18ACFCF7-F9E1-274A-921E-F7868DF674CA}" xr6:coauthVersionLast="47" xr6:coauthVersionMax="47" xr10:uidLastSave="{00000000-0000-0000-0000-000000000000}"/>
  <bookViews>
    <workbookView xWindow="0" yWindow="700" windowWidth="15720" windowHeight="15960" activeTab="1" xr2:uid="{3800232C-1C80-904B-AB3C-13D4EB4D8A92}"/>
  </bookViews>
  <sheets>
    <sheet name="Fig 2e" sheetId="14" r:id="rId1"/>
    <sheet name="Fig 2fg" sheetId="1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5" l="1"/>
  <c r="C2" i="15"/>
  <c r="D18" i="14"/>
  <c r="D17" i="14" s="1"/>
  <c r="D16" i="14"/>
  <c r="C16" i="14"/>
  <c r="C18" i="14"/>
  <c r="C17" i="14" s="1"/>
</calcChain>
</file>

<file path=xl/sharedStrings.xml><?xml version="1.0" encoding="utf-8"?>
<sst xmlns="http://schemas.openxmlformats.org/spreadsheetml/2006/main" count="24" uniqueCount="22">
  <si>
    <t>Mean</t>
  </si>
  <si>
    <t>Subject</t>
  </si>
  <si>
    <t>SEM</t>
  </si>
  <si>
    <t>n</t>
  </si>
  <si>
    <t>HL235</t>
  </si>
  <si>
    <t>HL237</t>
  </si>
  <si>
    <t>HL239</t>
  </si>
  <si>
    <t>HL240</t>
  </si>
  <si>
    <t>GZ001</t>
  </si>
  <si>
    <t>GZ002</t>
  </si>
  <si>
    <t>GZ003</t>
  </si>
  <si>
    <t>GZ008</t>
  </si>
  <si>
    <t>instantaneous rDA1m fluorescence, session-averaged (df/f)</t>
  </si>
  <si>
    <t>at peak press velocity</t>
  </si>
  <si>
    <t>Number of presses:</t>
  </si>
  <si>
    <t>Fig 2f</t>
  </si>
  <si>
    <t>1 s prior to press onset</t>
  </si>
  <si>
    <t>DLS</t>
  </si>
  <si>
    <t>Peak press velocity</t>
  </si>
  <si>
    <t>rDA1m signal at peak velocity</t>
  </si>
  <si>
    <t>Press amplitude</t>
  </si>
  <si>
    <t>Fig 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BC3D8"/>
        <bgColor indexed="64"/>
      </patternFill>
    </fill>
    <fill>
      <patternFill patternType="solid">
        <fgColor rgb="FFFFA0C9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49" fontId="0" fillId="0" borderId="2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right"/>
    </xf>
    <xf numFmtId="0" fontId="3" fillId="0" borderId="0" xfId="0" applyFont="1"/>
    <xf numFmtId="166" fontId="2" fillId="0" borderId="0" xfId="0" applyNumberFormat="1" applyFont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C3D8"/>
      <color rgb="FFF28D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C0708-8E0E-1E4C-AD7A-A7A5D6064580}">
  <dimension ref="B1:D18"/>
  <sheetViews>
    <sheetView workbookViewId="0"/>
  </sheetViews>
  <sheetFormatPr baseColWidth="10" defaultRowHeight="16" x14ac:dyDescent="0.2"/>
  <cols>
    <col min="2" max="2" width="10.83203125" style="1"/>
    <col min="3" max="4" width="25.1640625" style="1" customWidth="1"/>
  </cols>
  <sheetData>
    <row r="1" spans="2:4" ht="17" thickBot="1" x14ac:dyDescent="0.25"/>
    <row r="2" spans="2:4" ht="17" thickBot="1" x14ac:dyDescent="0.25">
      <c r="C2" s="16" t="s">
        <v>17</v>
      </c>
      <c r="D2" s="17"/>
    </row>
    <row r="3" spans="2:4" ht="17" thickBot="1" x14ac:dyDescent="0.25">
      <c r="C3" s="14" t="s">
        <v>12</v>
      </c>
      <c r="D3" s="15"/>
    </row>
    <row r="4" spans="2:4" ht="17" thickBot="1" x14ac:dyDescent="0.25">
      <c r="B4" s="3" t="s">
        <v>1</v>
      </c>
      <c r="C4" s="5" t="s">
        <v>16</v>
      </c>
      <c r="D4" s="2" t="s">
        <v>13</v>
      </c>
    </row>
    <row r="5" spans="2:4" x14ac:dyDescent="0.2">
      <c r="B5" s="6" t="s">
        <v>8</v>
      </c>
      <c r="C5" s="12">
        <v>3.687314379</v>
      </c>
      <c r="D5" s="12">
        <v>2.7667880290000002</v>
      </c>
    </row>
    <row r="6" spans="2:4" x14ac:dyDescent="0.2">
      <c r="B6" s="6" t="s">
        <v>9</v>
      </c>
      <c r="C6" s="12">
        <v>3.3957114449999999</v>
      </c>
      <c r="D6" s="12">
        <v>0.81946127099999999</v>
      </c>
    </row>
    <row r="7" spans="2:4" x14ac:dyDescent="0.2">
      <c r="B7" s="6" t="s">
        <v>10</v>
      </c>
      <c r="C7" s="12">
        <v>3.1081424000000002</v>
      </c>
      <c r="D7" s="12">
        <v>2.3074825900000002</v>
      </c>
    </row>
    <row r="8" spans="2:4" x14ac:dyDescent="0.2">
      <c r="B8" s="6" t="s">
        <v>11</v>
      </c>
      <c r="C8" s="12">
        <v>1.7912972140000001</v>
      </c>
      <c r="D8" s="12">
        <v>1.3739857129999999</v>
      </c>
    </row>
    <row r="9" spans="2:4" x14ac:dyDescent="0.2">
      <c r="B9" s="6" t="s">
        <v>4</v>
      </c>
      <c r="C9" s="12">
        <v>2.1880899710000001</v>
      </c>
      <c r="D9" s="12">
        <v>1.6307383310000001</v>
      </c>
    </row>
    <row r="10" spans="2:4" x14ac:dyDescent="0.2">
      <c r="B10" s="6" t="s">
        <v>5</v>
      </c>
      <c r="C10" s="12">
        <v>2.8922479139999999</v>
      </c>
      <c r="D10" s="12">
        <v>2.408160434</v>
      </c>
    </row>
    <row r="11" spans="2:4" x14ac:dyDescent="0.2">
      <c r="B11" s="6" t="s">
        <v>6</v>
      </c>
      <c r="C11" s="12">
        <v>2.5699408259999998</v>
      </c>
      <c r="D11" s="12">
        <v>2.4716279320000001</v>
      </c>
    </row>
    <row r="12" spans="2:4" x14ac:dyDescent="0.2">
      <c r="B12" s="6" t="s">
        <v>7</v>
      </c>
      <c r="C12" s="12">
        <v>2.8755327350000002</v>
      </c>
      <c r="D12" s="12">
        <v>1.580163451</v>
      </c>
    </row>
    <row r="16" spans="2:4" x14ac:dyDescent="0.2">
      <c r="B16" s="4" t="s">
        <v>0</v>
      </c>
      <c r="C16" s="8">
        <f>AVERAGE(C5:C12)</f>
        <v>2.8135346105000001</v>
      </c>
      <c r="D16" s="8">
        <f>AVERAGE(D5:D12)</f>
        <v>1.9198009688750002</v>
      </c>
    </row>
    <row r="17" spans="2:4" x14ac:dyDescent="0.2">
      <c r="B17" s="1" t="s">
        <v>2</v>
      </c>
      <c r="C17" s="7">
        <f>STDEV(C5:C12)/SQRT(C18)</f>
        <v>0.21936362813102764</v>
      </c>
      <c r="D17" s="7">
        <f>STDEV(D5:D12)/SQRT(D18)</f>
        <v>0.23597308715399662</v>
      </c>
    </row>
    <row r="18" spans="2:4" x14ac:dyDescent="0.2">
      <c r="B18" s="1" t="s">
        <v>3</v>
      </c>
      <c r="C18" s="1">
        <f>COUNT(C5:C12)</f>
        <v>8</v>
      </c>
      <c r="D18" s="1">
        <f>COUNT(D5:D12)</f>
        <v>8</v>
      </c>
    </row>
  </sheetData>
  <mergeCells count="2">
    <mergeCell ref="C3:D3"/>
    <mergeCell ref="C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62F94-F436-5C48-AC35-A157EA884AF1}">
  <dimension ref="B1:F1705"/>
  <sheetViews>
    <sheetView tabSelected="1" workbookViewId="0"/>
  </sheetViews>
  <sheetFormatPr baseColWidth="10" defaultRowHeight="16" x14ac:dyDescent="0.2"/>
  <cols>
    <col min="2" max="2" width="19.5" style="1" customWidth="1"/>
    <col min="3" max="3" width="25.83203125" style="1" customWidth="1"/>
    <col min="5" max="5" width="17.6640625" style="1" customWidth="1"/>
    <col min="6" max="6" width="26" style="1" customWidth="1"/>
  </cols>
  <sheetData>
    <row r="1" spans="2:6" ht="24" customHeight="1" x14ac:dyDescent="0.2">
      <c r="C1" s="11" t="s">
        <v>15</v>
      </c>
      <c r="F1" s="11" t="s">
        <v>21</v>
      </c>
    </row>
    <row r="2" spans="2:6" ht="17" thickBot="1" x14ac:dyDescent="0.25">
      <c r="B2" s="10" t="s">
        <v>14</v>
      </c>
      <c r="C2" s="9">
        <f>COUNT(C4:C1705)</f>
        <v>1702</v>
      </c>
      <c r="E2" s="10" t="s">
        <v>14</v>
      </c>
      <c r="F2" s="9">
        <f>COUNT(F4:F1705)</f>
        <v>1702</v>
      </c>
    </row>
    <row r="3" spans="2:6" ht="17" thickBot="1" x14ac:dyDescent="0.25">
      <c r="B3" s="13" t="s">
        <v>18</v>
      </c>
      <c r="C3" s="13" t="s">
        <v>19</v>
      </c>
      <c r="E3" s="13" t="s">
        <v>20</v>
      </c>
      <c r="F3" s="13" t="s">
        <v>19</v>
      </c>
    </row>
    <row r="4" spans="2:6" x14ac:dyDescent="0.2">
      <c r="B4" s="1">
        <v>-0.78765594650544035</v>
      </c>
      <c r="C4" s="1">
        <v>1.148863062394083</v>
      </c>
      <c r="E4" s="1">
        <v>1.3513780865652119</v>
      </c>
      <c r="F4" s="1">
        <v>1.148863062394083</v>
      </c>
    </row>
    <row r="5" spans="2:6" x14ac:dyDescent="0.2">
      <c r="B5" s="1">
        <v>-0.63010128172966517</v>
      </c>
      <c r="C5" s="1">
        <v>0.19517036060976323</v>
      </c>
      <c r="E5" s="1">
        <v>0.19860340053176762</v>
      </c>
      <c r="F5" s="1">
        <v>0.19517036060976323</v>
      </c>
    </row>
    <row r="6" spans="2:6" x14ac:dyDescent="0.2">
      <c r="B6" s="1">
        <v>-0.17009206338369756</v>
      </c>
      <c r="C6" s="1">
        <v>0.36093263508271245</v>
      </c>
      <c r="E6" s="1">
        <v>-0.80546079241284185</v>
      </c>
      <c r="F6" s="1">
        <v>0.36093263508271245</v>
      </c>
    </row>
    <row r="7" spans="2:6" x14ac:dyDescent="0.2">
      <c r="B7" s="1">
        <v>-0.61829802410564327</v>
      </c>
      <c r="C7" s="1">
        <v>0.32705786123894848</v>
      </c>
      <c r="E7" s="1">
        <v>0.7507182229645748</v>
      </c>
      <c r="F7" s="1">
        <v>0.32705786123894848</v>
      </c>
    </row>
    <row r="8" spans="2:6" x14ac:dyDescent="0.2">
      <c r="B8" s="1">
        <v>-0.16295871952896773</v>
      </c>
      <c r="C8" s="1">
        <v>-0.17725902257637835</v>
      </c>
      <c r="E8" s="1">
        <v>3.6935880257590432E-2</v>
      </c>
      <c r="F8" s="1">
        <v>-0.17725902257637835</v>
      </c>
    </row>
    <row r="9" spans="2:6" x14ac:dyDescent="0.2">
      <c r="B9" s="1">
        <v>-0.5964504476211353</v>
      </c>
      <c r="C9" s="1">
        <v>-0.84960957309415763</v>
      </c>
      <c r="E9" s="1">
        <v>-2.2570773384773149E-3</v>
      </c>
      <c r="F9" s="1">
        <v>-0.84960957309415763</v>
      </c>
    </row>
    <row r="10" spans="2:6" x14ac:dyDescent="0.2">
      <c r="B10" s="1">
        <v>-0.53701497712499757</v>
      </c>
      <c r="C10" s="1">
        <v>-0.61469737307041172</v>
      </c>
      <c r="E10" s="1">
        <v>0.69687616145096043</v>
      </c>
      <c r="F10" s="1">
        <v>-0.61469737307041172</v>
      </c>
    </row>
    <row r="11" spans="2:6" x14ac:dyDescent="0.2">
      <c r="B11" s="1">
        <v>-1.168564069301008</v>
      </c>
      <c r="C11" s="1">
        <v>-0.32671982366057106</v>
      </c>
      <c r="E11" s="1">
        <v>-0.6069289524334659</v>
      </c>
      <c r="F11" s="1">
        <v>-0.32671982366057106</v>
      </c>
    </row>
    <row r="12" spans="2:6" x14ac:dyDescent="0.2">
      <c r="B12" s="1">
        <v>-0.26748435731942261</v>
      </c>
      <c r="C12" s="1">
        <v>0.17167181950171828</v>
      </c>
      <c r="E12" s="1">
        <v>0.36107542727601782</v>
      </c>
      <c r="F12" s="1">
        <v>0.17167181950171828</v>
      </c>
    </row>
    <row r="13" spans="2:6" x14ac:dyDescent="0.2">
      <c r="B13" s="1">
        <v>-1.2413719443316631</v>
      </c>
      <c r="C13" s="1">
        <v>0.56477556691756536</v>
      </c>
      <c r="E13" s="1">
        <v>-0.58843973964131224</v>
      </c>
      <c r="F13" s="1">
        <v>0.56477556691756536</v>
      </c>
    </row>
    <row r="14" spans="2:6" x14ac:dyDescent="0.2">
      <c r="B14" s="1">
        <v>-1.0934631310444134</v>
      </c>
      <c r="C14" s="1">
        <v>-0.43204236553797842</v>
      </c>
      <c r="E14" s="1">
        <v>-0.83908491866368828</v>
      </c>
      <c r="F14" s="1">
        <v>-0.43204236553797842</v>
      </c>
    </row>
    <row r="15" spans="2:6" x14ac:dyDescent="0.2">
      <c r="B15" s="1">
        <v>-1.0437742480542662</v>
      </c>
      <c r="C15" s="1">
        <v>0.13090402526198572</v>
      </c>
      <c r="E15" s="1">
        <v>-1.967790780670446</v>
      </c>
      <c r="F15" s="1">
        <v>0.13090402526198572</v>
      </c>
    </row>
    <row r="16" spans="2:6" x14ac:dyDescent="0.2">
      <c r="B16" s="1">
        <v>-0.19254977534203099</v>
      </c>
      <c r="C16" s="1">
        <v>-0.26779428457474602</v>
      </c>
      <c r="E16" s="1">
        <v>0.38975333838078208</v>
      </c>
      <c r="F16" s="1">
        <v>-0.26779428457474602</v>
      </c>
    </row>
    <row r="17" spans="2:6" x14ac:dyDescent="0.2">
      <c r="B17" s="1">
        <v>-1.2558796599752509</v>
      </c>
      <c r="C17" s="1">
        <v>-2.4604151431272756</v>
      </c>
      <c r="E17" s="1">
        <v>-1.4565441220441431</v>
      </c>
      <c r="F17" s="1">
        <v>-2.4604151431272756</v>
      </c>
    </row>
    <row r="18" spans="2:6" x14ac:dyDescent="0.2">
      <c r="B18" s="1">
        <v>-0.75552710179338933</v>
      </c>
      <c r="C18" s="1">
        <v>-0.84568328902331535</v>
      </c>
      <c r="E18" s="1">
        <v>-1.0838142325126592</v>
      </c>
      <c r="F18" s="1">
        <v>-0.84568328902331535</v>
      </c>
    </row>
    <row r="19" spans="2:6" x14ac:dyDescent="0.2">
      <c r="B19" s="1">
        <v>-1.0217973825680293</v>
      </c>
      <c r="C19" s="1">
        <v>0.67989027531146984</v>
      </c>
      <c r="E19" s="1">
        <v>-0.72264523936410208</v>
      </c>
      <c r="F19" s="1">
        <v>0.67989027531146984</v>
      </c>
    </row>
    <row r="20" spans="2:6" x14ac:dyDescent="0.2">
      <c r="B20" s="1">
        <v>-1.1636049342243926</v>
      </c>
      <c r="C20" s="1">
        <v>-0.71231895494359831</v>
      </c>
      <c r="E20" s="1">
        <v>-1.2075105332657141</v>
      </c>
      <c r="F20" s="1">
        <v>-0.71231895494359831</v>
      </c>
    </row>
    <row r="21" spans="2:6" x14ac:dyDescent="0.2">
      <c r="B21" s="1">
        <v>-0.70008904173997877</v>
      </c>
      <c r="C21" s="1">
        <v>-0.80307040169064181</v>
      </c>
      <c r="E21" s="1">
        <v>-0.40394239260264264</v>
      </c>
      <c r="F21" s="1">
        <v>-0.80307040169064181</v>
      </c>
    </row>
    <row r="22" spans="2:6" x14ac:dyDescent="0.2">
      <c r="B22" s="1">
        <v>-0.39719445641039064</v>
      </c>
      <c r="C22" s="1">
        <v>-0.1435009301031529</v>
      </c>
      <c r="E22" s="1">
        <v>0.75039483243637894</v>
      </c>
      <c r="F22" s="1">
        <v>-0.1435009301031529</v>
      </c>
    </row>
    <row r="23" spans="2:6" x14ac:dyDescent="0.2">
      <c r="B23" s="1">
        <v>-0.97731332538788085</v>
      </c>
      <c r="C23" s="1">
        <v>-1.0561396224904955</v>
      </c>
      <c r="E23" s="1">
        <v>-1.9835558709349657</v>
      </c>
      <c r="F23" s="1">
        <v>-1.0561396224904955</v>
      </c>
    </row>
    <row r="24" spans="2:6" x14ac:dyDescent="0.2">
      <c r="B24" s="1">
        <v>-0.33325115918179449</v>
      </c>
      <c r="C24" s="1">
        <v>-0.60672909549585141</v>
      </c>
      <c r="E24" s="1">
        <v>-0.21196429623800184</v>
      </c>
      <c r="F24" s="1">
        <v>-0.60672909549585141</v>
      </c>
    </row>
    <row r="25" spans="2:6" x14ac:dyDescent="0.2">
      <c r="B25" s="1">
        <v>0.46679288586147988</v>
      </c>
      <c r="C25" s="1">
        <v>1.0160191308945101</v>
      </c>
      <c r="E25" s="1">
        <v>1.1411314776944197</v>
      </c>
      <c r="F25" s="1">
        <v>1.0160191308945101</v>
      </c>
    </row>
    <row r="26" spans="2:6" x14ac:dyDescent="0.2">
      <c r="B26" s="1">
        <v>-0.7685040242307779</v>
      </c>
      <c r="C26" s="1">
        <v>4.7426045551058706E-2</v>
      </c>
      <c r="E26" s="1">
        <v>-0.62222525618297841</v>
      </c>
      <c r="F26" s="1">
        <v>4.7426045551058706E-2</v>
      </c>
    </row>
    <row r="27" spans="2:6" x14ac:dyDescent="0.2">
      <c r="B27" s="1">
        <v>-1.1913123397522207</v>
      </c>
      <c r="C27" s="1">
        <v>0.10577646295836202</v>
      </c>
      <c r="E27" s="1">
        <v>-0.22550790258227946</v>
      </c>
      <c r="F27" s="1">
        <v>0.10577646295836202</v>
      </c>
    </row>
    <row r="28" spans="2:6" x14ac:dyDescent="0.2">
      <c r="B28" s="1">
        <v>0.79426137731047863</v>
      </c>
      <c r="C28" s="1">
        <v>-1.8391505441251585</v>
      </c>
      <c r="E28" s="1">
        <v>1.4002899613205455</v>
      </c>
      <c r="F28" s="1">
        <v>-1.8391505441251585</v>
      </c>
    </row>
    <row r="29" spans="2:6" x14ac:dyDescent="0.2">
      <c r="B29" s="1">
        <v>-0.73010934898803304</v>
      </c>
      <c r="C29" s="1">
        <v>0.68974678219306917</v>
      </c>
      <c r="E29" s="1">
        <v>6.6493885303289924E-2</v>
      </c>
      <c r="F29" s="1">
        <v>0.68974678219306917</v>
      </c>
    </row>
    <row r="30" spans="2:6" x14ac:dyDescent="0.2">
      <c r="B30" s="1">
        <v>1.1422402678420194</v>
      </c>
      <c r="C30" s="1">
        <v>1.125733763407696</v>
      </c>
      <c r="E30" s="1">
        <v>0.80176897752510468</v>
      </c>
      <c r="F30" s="1">
        <v>1.125733763407696</v>
      </c>
    </row>
    <row r="31" spans="2:6" x14ac:dyDescent="0.2">
      <c r="B31" s="1">
        <v>-0.43709859199981144</v>
      </c>
      <c r="C31" s="1">
        <v>0.28732410449665036</v>
      </c>
      <c r="E31" s="1">
        <v>-0.46996564352759818</v>
      </c>
      <c r="F31" s="1">
        <v>0.28732410449665036</v>
      </c>
    </row>
    <row r="32" spans="2:6" x14ac:dyDescent="0.2">
      <c r="B32" s="1">
        <v>0.50390859490095508</v>
      </c>
      <c r="C32" s="1">
        <v>1.3720710757099945</v>
      </c>
      <c r="E32" s="1">
        <v>-0.27272626124485261</v>
      </c>
      <c r="F32" s="1">
        <v>1.3720710757099945</v>
      </c>
    </row>
    <row r="33" spans="2:6" x14ac:dyDescent="0.2">
      <c r="B33" s="1">
        <v>-0.59270078976772467</v>
      </c>
      <c r="C33" s="1">
        <v>-0.31697593669036711</v>
      </c>
      <c r="E33" s="1">
        <v>-2.19802039987897E-2</v>
      </c>
      <c r="F33" s="1">
        <v>-0.31697593669036711</v>
      </c>
    </row>
    <row r="34" spans="2:6" x14ac:dyDescent="0.2">
      <c r="B34" s="1">
        <v>-0.45543411747033247</v>
      </c>
      <c r="C34" s="1">
        <v>-0.3089931801480757</v>
      </c>
      <c r="E34" s="1">
        <v>0.36540254092939195</v>
      </c>
      <c r="F34" s="1">
        <v>-0.3089931801480757</v>
      </c>
    </row>
    <row r="35" spans="2:6" x14ac:dyDescent="0.2">
      <c r="B35" s="1">
        <v>-0.64803860840329619</v>
      </c>
      <c r="C35" s="1">
        <v>0.85887278891843644</v>
      </c>
      <c r="E35" s="1">
        <v>-0.43797928294690441</v>
      </c>
      <c r="F35" s="1">
        <v>0.85887278891843644</v>
      </c>
    </row>
    <row r="36" spans="2:6" x14ac:dyDescent="0.2">
      <c r="B36" s="1">
        <v>-0.26704773245450497</v>
      </c>
      <c r="C36" s="1">
        <v>1.6679100640194837</v>
      </c>
      <c r="E36" s="1">
        <v>-1.589992714084176E-2</v>
      </c>
      <c r="F36" s="1">
        <v>1.6679100640194837</v>
      </c>
    </row>
    <row r="37" spans="2:6" x14ac:dyDescent="0.2">
      <c r="B37" s="1">
        <v>0.28836494675155244</v>
      </c>
      <c r="C37" s="1">
        <v>0.37332062793791249</v>
      </c>
      <c r="E37" s="1">
        <v>0.37777815128766468</v>
      </c>
      <c r="F37" s="1">
        <v>0.37332062793791249</v>
      </c>
    </row>
    <row r="38" spans="2:6" x14ac:dyDescent="0.2">
      <c r="B38" s="1">
        <v>-0.74081012042096395</v>
      </c>
      <c r="C38" s="1">
        <v>1.9119809852607037</v>
      </c>
      <c r="E38" s="1">
        <v>-0.46737827458732667</v>
      </c>
      <c r="F38" s="1">
        <v>1.9119809852607037</v>
      </c>
    </row>
    <row r="39" spans="2:6" x14ac:dyDescent="0.2">
      <c r="B39" s="1">
        <v>0.64677055847513865</v>
      </c>
      <c r="C39" s="1">
        <v>6.446919878051556E-2</v>
      </c>
      <c r="E39" s="1">
        <v>0.38304583647147</v>
      </c>
      <c r="F39" s="1">
        <v>6.446919878051556E-2</v>
      </c>
    </row>
    <row r="40" spans="2:6" x14ac:dyDescent="0.2">
      <c r="B40" s="1">
        <v>-0.72463383940637405</v>
      </c>
      <c r="C40" s="1">
        <v>0.97563496711916664</v>
      </c>
      <c r="E40" s="1">
        <v>0.18407302139491005</v>
      </c>
      <c r="F40" s="1">
        <v>0.97563496711916664</v>
      </c>
    </row>
    <row r="41" spans="2:6" x14ac:dyDescent="0.2">
      <c r="B41" s="1">
        <v>-0.2197496518881602</v>
      </c>
      <c r="C41" s="1">
        <v>-0.82041447785898225</v>
      </c>
      <c r="E41" s="1">
        <v>-1.1297946946269986E-2</v>
      </c>
      <c r="F41" s="1">
        <v>-0.82041447785898225</v>
      </c>
    </row>
    <row r="42" spans="2:6" x14ac:dyDescent="0.2">
      <c r="B42" s="1">
        <v>0.27970128958511492</v>
      </c>
      <c r="C42" s="1">
        <v>1.4025519161141764</v>
      </c>
      <c r="E42" s="1">
        <v>-0.37423835500742553</v>
      </c>
      <c r="F42" s="1">
        <v>1.4025519161141764</v>
      </c>
    </row>
    <row r="43" spans="2:6" x14ac:dyDescent="0.2">
      <c r="B43" s="1">
        <v>-0.15073691815411125</v>
      </c>
      <c r="C43" s="1">
        <v>-0.35380635692678292</v>
      </c>
      <c r="E43" s="1">
        <v>4.9920648230863722E-2</v>
      </c>
      <c r="F43" s="1">
        <v>-0.35380635692678292</v>
      </c>
    </row>
    <row r="44" spans="2:6" x14ac:dyDescent="0.2">
      <c r="B44" s="1">
        <v>-1.0540280299604556E-2</v>
      </c>
      <c r="C44" s="1">
        <v>1.4929233005532723</v>
      </c>
      <c r="E44" s="1">
        <v>0.18415934604302683</v>
      </c>
      <c r="F44" s="1">
        <v>1.4929233005532723</v>
      </c>
    </row>
    <row r="45" spans="2:6" x14ac:dyDescent="0.2">
      <c r="B45" s="1">
        <v>-0.5737101831649255</v>
      </c>
      <c r="C45" s="1">
        <v>0.35065043176772509</v>
      </c>
      <c r="E45" s="1">
        <v>-1.7819204723180514E-2</v>
      </c>
      <c r="F45" s="1">
        <v>0.35065043176772509</v>
      </c>
    </row>
    <row r="46" spans="2:6" x14ac:dyDescent="0.2">
      <c r="B46" s="1">
        <v>2.4508581744664765E-2</v>
      </c>
      <c r="C46" s="1">
        <v>-0.56732278462157526</v>
      </c>
      <c r="E46" s="1">
        <v>-0.21166627526825593</v>
      </c>
      <c r="F46" s="1">
        <v>-0.56732278462157526</v>
      </c>
    </row>
    <row r="47" spans="2:6" x14ac:dyDescent="0.2">
      <c r="B47" s="1">
        <v>-0.86799965223076381</v>
      </c>
      <c r="C47" s="1">
        <v>-0.42274294896957065</v>
      </c>
      <c r="E47" s="1">
        <v>-0.90819458134007269</v>
      </c>
      <c r="F47" s="1">
        <v>-0.42274294896957065</v>
      </c>
    </row>
    <row r="48" spans="2:6" x14ac:dyDescent="0.2">
      <c r="B48" s="1">
        <v>0.54732854897113448</v>
      </c>
      <c r="C48" s="1">
        <v>1.0844436306927259</v>
      </c>
      <c r="E48" s="1">
        <v>0.5789559860141178</v>
      </c>
      <c r="F48" s="1">
        <v>1.0844436306927259</v>
      </c>
    </row>
    <row r="49" spans="2:6" x14ac:dyDescent="0.2">
      <c r="B49" s="1">
        <v>-0.20911308785600663</v>
      </c>
      <c r="C49" s="1">
        <v>-0.40941749476782369</v>
      </c>
      <c r="E49" s="1">
        <v>0.3840619362166402</v>
      </c>
      <c r="F49" s="1">
        <v>-0.40941749476782369</v>
      </c>
    </row>
    <row r="50" spans="2:6" x14ac:dyDescent="0.2">
      <c r="B50" s="1">
        <v>-0.65727406550126222</v>
      </c>
      <c r="C50" s="1">
        <v>-2.2059279583893714</v>
      </c>
      <c r="E50" s="1">
        <v>0.36268776253804319</v>
      </c>
      <c r="F50" s="1">
        <v>-2.2059279583893714</v>
      </c>
    </row>
    <row r="51" spans="2:6" x14ac:dyDescent="0.2">
      <c r="B51" s="1">
        <v>0.7208732985548546</v>
      </c>
      <c r="C51" s="1">
        <v>-3.6665462032550139E-2</v>
      </c>
      <c r="E51" s="1">
        <v>0.79283066376335332</v>
      </c>
      <c r="F51" s="1">
        <v>-3.6665462032550139E-2</v>
      </c>
    </row>
    <row r="52" spans="2:6" x14ac:dyDescent="0.2">
      <c r="B52" s="1">
        <v>0.57272870646897023</v>
      </c>
      <c r="C52" s="1">
        <v>-0.73676361346319363</v>
      </c>
      <c r="E52" s="1">
        <v>0.90011992679798847</v>
      </c>
      <c r="F52" s="1">
        <v>-0.73676361346319363</v>
      </c>
    </row>
    <row r="53" spans="2:6" x14ac:dyDescent="0.2">
      <c r="B53" s="1">
        <v>-0.34483083933714226</v>
      </c>
      <c r="C53" s="1">
        <v>-0.32211986461960335</v>
      </c>
      <c r="E53" s="1">
        <v>-0.60616865696564559</v>
      </c>
      <c r="F53" s="1">
        <v>-0.32211986461960335</v>
      </c>
    </row>
    <row r="54" spans="2:6" x14ac:dyDescent="0.2">
      <c r="B54" s="1">
        <v>-0.54076882338332255</v>
      </c>
      <c r="C54" s="1">
        <v>0.39483829459018638</v>
      </c>
      <c r="E54" s="1">
        <v>-1.0928657549835592</v>
      </c>
      <c r="F54" s="1">
        <v>0.39483829459018638</v>
      </c>
    </row>
    <row r="55" spans="2:6" x14ac:dyDescent="0.2">
      <c r="B55" s="1">
        <v>-0.17310916150011366</v>
      </c>
      <c r="C55" s="1">
        <v>1.5698131383362715E-3</v>
      </c>
      <c r="E55" s="1">
        <v>-0.34134353928130717</v>
      </c>
      <c r="F55" s="1">
        <v>1.5698131383362715E-3</v>
      </c>
    </row>
    <row r="56" spans="2:6" x14ac:dyDescent="0.2">
      <c r="B56" s="1">
        <v>-0.30055624110769202</v>
      </c>
      <c r="C56" s="1">
        <v>0.38763103007194377</v>
      </c>
      <c r="E56" s="1">
        <v>-0.56508729410487313</v>
      </c>
      <c r="F56" s="1">
        <v>0.38763103007194377</v>
      </c>
    </row>
    <row r="57" spans="2:6" x14ac:dyDescent="0.2">
      <c r="B57" s="1">
        <v>-0.2864790709839577</v>
      </c>
      <c r="C57" s="1">
        <v>-0.59929569931463544</v>
      </c>
      <c r="E57" s="1">
        <v>-0.95804142778596812</v>
      </c>
      <c r="F57" s="1">
        <v>-0.59929569931463544</v>
      </c>
    </row>
    <row r="58" spans="2:6" x14ac:dyDescent="0.2">
      <c r="B58" s="1">
        <v>-0.53807156356008112</v>
      </c>
      <c r="C58" s="1">
        <v>-0.17441346764585958</v>
      </c>
      <c r="E58" s="1">
        <v>-0.42155596669422207</v>
      </c>
      <c r="F58" s="1">
        <v>-0.17441346764585958</v>
      </c>
    </row>
    <row r="59" spans="2:6" x14ac:dyDescent="0.2">
      <c r="B59" s="1">
        <v>-0.5060998098493017</v>
      </c>
      <c r="C59" s="1">
        <v>0.95770796862246155</v>
      </c>
      <c r="E59" s="1">
        <v>-0.39762918713368722</v>
      </c>
      <c r="F59" s="1">
        <v>0.95770796862246155</v>
      </c>
    </row>
    <row r="60" spans="2:6" x14ac:dyDescent="0.2">
      <c r="B60" s="1">
        <v>-0.84505960870044117</v>
      </c>
      <c r="C60" s="1">
        <v>-1.3709155724311171</v>
      </c>
      <c r="E60" s="1">
        <v>-1.4257304129358268</v>
      </c>
      <c r="F60" s="1">
        <v>-1.3709155724311171</v>
      </c>
    </row>
    <row r="61" spans="2:6" x14ac:dyDescent="0.2">
      <c r="B61" s="1">
        <v>-0.48280739414884649</v>
      </c>
      <c r="C61" s="1">
        <v>-0.64206534443607333</v>
      </c>
      <c r="E61" s="1">
        <v>-0.7621039398862971</v>
      </c>
      <c r="F61" s="1">
        <v>-0.64206534443607333</v>
      </c>
    </row>
    <row r="62" spans="2:6" x14ac:dyDescent="0.2">
      <c r="B62" s="1">
        <v>-0.9801401553665704</v>
      </c>
      <c r="C62" s="1">
        <v>0.96650204302608966</v>
      </c>
      <c r="E62" s="1">
        <v>-1.5596163725174972</v>
      </c>
      <c r="F62" s="1">
        <v>0.96650204302608966</v>
      </c>
    </row>
    <row r="63" spans="2:6" x14ac:dyDescent="0.2">
      <c r="B63" s="1">
        <v>0.32414168422195933</v>
      </c>
      <c r="C63" s="1">
        <v>-1.6016816118567312</v>
      </c>
      <c r="E63" s="1">
        <v>0.13477659073583523</v>
      </c>
      <c r="F63" s="1">
        <v>-1.6016816118567312</v>
      </c>
    </row>
    <row r="64" spans="2:6" x14ac:dyDescent="0.2">
      <c r="B64" s="1">
        <v>0.63384216308894448</v>
      </c>
      <c r="C64" s="1">
        <v>1.90018546844739</v>
      </c>
      <c r="E64" s="1">
        <v>1.5391800180044104</v>
      </c>
      <c r="F64" s="1">
        <v>1.90018546844739</v>
      </c>
    </row>
    <row r="65" spans="2:6" x14ac:dyDescent="0.2">
      <c r="B65" s="1">
        <v>-0.45471128767777386</v>
      </c>
      <c r="C65" s="1">
        <v>0.62971411891406248</v>
      </c>
      <c r="E65" s="1">
        <v>0.51194536245673727</v>
      </c>
      <c r="F65" s="1">
        <v>0.62971411891406248</v>
      </c>
    </row>
    <row r="66" spans="2:6" x14ac:dyDescent="0.2">
      <c r="B66" s="1">
        <v>-1.0889340862565611</v>
      </c>
      <c r="C66" s="1">
        <v>1.3997475658779677</v>
      </c>
      <c r="E66" s="1">
        <v>-0.22055825536309806</v>
      </c>
      <c r="F66" s="1">
        <v>1.3997475658779677</v>
      </c>
    </row>
    <row r="67" spans="2:6" x14ac:dyDescent="0.2">
      <c r="B67" s="1">
        <v>-0.42203233766547321</v>
      </c>
      <c r="C67" s="1">
        <v>0.18558933993037061</v>
      </c>
      <c r="E67" s="1">
        <v>-0.20709858831864075</v>
      </c>
      <c r="F67" s="1">
        <v>0.18558933993037061</v>
      </c>
    </row>
    <row r="68" spans="2:6" x14ac:dyDescent="0.2">
      <c r="B68" s="1">
        <v>1.4462338165025583</v>
      </c>
      <c r="C68" s="1">
        <v>1.481194423960186</v>
      </c>
      <c r="E68" s="1">
        <v>0.36938176672360384</v>
      </c>
      <c r="F68" s="1">
        <v>1.481194423960186</v>
      </c>
    </row>
    <row r="69" spans="2:6" x14ac:dyDescent="0.2">
      <c r="B69" s="1">
        <v>0.39665831818757674</v>
      </c>
      <c r="C69" s="1">
        <v>0.60861250121986454</v>
      </c>
      <c r="E69" s="1">
        <v>0.29135432707351877</v>
      </c>
      <c r="F69" s="1">
        <v>0.60861250121986454</v>
      </c>
    </row>
    <row r="70" spans="2:6" x14ac:dyDescent="0.2">
      <c r="B70" s="1">
        <v>0.60499420902282797</v>
      </c>
      <c r="C70" s="1">
        <v>0.57172454159180841</v>
      </c>
      <c r="E70" s="1">
        <v>0.37640943778141545</v>
      </c>
      <c r="F70" s="1">
        <v>0.57172454159180841</v>
      </c>
    </row>
    <row r="71" spans="2:6" x14ac:dyDescent="0.2">
      <c r="B71" s="1">
        <v>0.71628608732769095</v>
      </c>
      <c r="C71" s="1">
        <v>1.4005822708782893</v>
      </c>
      <c r="E71" s="1">
        <v>0.17066329491336815</v>
      </c>
      <c r="F71" s="1">
        <v>1.4005822708782893</v>
      </c>
    </row>
    <row r="72" spans="2:6" x14ac:dyDescent="0.2">
      <c r="B72" s="1">
        <v>0.35467221812933686</v>
      </c>
      <c r="C72" s="1">
        <v>2.9319650180280848E-2</v>
      </c>
      <c r="E72" s="1">
        <v>1.5017521292694356</v>
      </c>
      <c r="F72" s="1">
        <v>2.9319650180280848E-2</v>
      </c>
    </row>
    <row r="73" spans="2:6" x14ac:dyDescent="0.2">
      <c r="B73" s="1">
        <v>-0.7188598131264804</v>
      </c>
      <c r="C73" s="1">
        <v>-1.0647731229906559</v>
      </c>
      <c r="E73" s="1">
        <v>-0.17552490810842683</v>
      </c>
      <c r="F73" s="1">
        <v>-1.0647731229906559</v>
      </c>
    </row>
    <row r="74" spans="2:6" x14ac:dyDescent="0.2">
      <c r="B74" s="1">
        <v>0.68143784245108974</v>
      </c>
      <c r="C74" s="1">
        <v>1.5081853441824082</v>
      </c>
      <c r="E74" s="1">
        <v>0.10213490489453962</v>
      </c>
      <c r="F74" s="1">
        <v>1.5081853441824082</v>
      </c>
    </row>
    <row r="75" spans="2:6" x14ac:dyDescent="0.2">
      <c r="B75" s="1">
        <v>-0.91115244589718569</v>
      </c>
      <c r="C75" s="1">
        <v>-1.5459244325519244</v>
      </c>
      <c r="E75" s="1">
        <v>-1.0731031663419339</v>
      </c>
      <c r="F75" s="1">
        <v>-1.5459244325519244</v>
      </c>
    </row>
    <row r="76" spans="2:6" x14ac:dyDescent="0.2">
      <c r="B76" s="1">
        <v>-7.190389754398667E-2</v>
      </c>
      <c r="C76" s="1">
        <v>0.69299411482595341</v>
      </c>
      <c r="E76" s="1">
        <v>0.15574508556210323</v>
      </c>
      <c r="F76" s="1">
        <v>0.69299411482595341</v>
      </c>
    </row>
    <row r="77" spans="2:6" x14ac:dyDescent="0.2">
      <c r="B77" s="1">
        <v>1.0264184830922964</v>
      </c>
      <c r="C77" s="1">
        <v>0.29454223039519006</v>
      </c>
      <c r="E77" s="1">
        <v>1.8885769858372505</v>
      </c>
      <c r="F77" s="1">
        <v>0.29454223039519006</v>
      </c>
    </row>
    <row r="78" spans="2:6" x14ac:dyDescent="0.2">
      <c r="B78" s="1">
        <v>0.97786685669283369</v>
      </c>
      <c r="C78" s="1">
        <v>0.97734411031449642</v>
      </c>
      <c r="E78" s="1">
        <v>0.96377214868456029</v>
      </c>
      <c r="F78" s="1">
        <v>0.97734411031449642</v>
      </c>
    </row>
    <row r="79" spans="2:6" x14ac:dyDescent="0.2">
      <c r="B79" s="1">
        <v>-0.12932445339960108</v>
      </c>
      <c r="C79" s="1">
        <v>0.38146608585969938</v>
      </c>
      <c r="E79" s="1">
        <v>0.39578353718563447</v>
      </c>
      <c r="F79" s="1">
        <v>0.38146608585969938</v>
      </c>
    </row>
    <row r="80" spans="2:6" x14ac:dyDescent="0.2">
      <c r="B80" s="1">
        <v>-0.43284815310968122</v>
      </c>
      <c r="C80" s="1">
        <v>0.18916104087291513</v>
      </c>
      <c r="E80" s="1">
        <v>-1.1687402000950722</v>
      </c>
      <c r="F80" s="1">
        <v>0.18916104087291513</v>
      </c>
    </row>
    <row r="81" spans="2:6" x14ac:dyDescent="0.2">
      <c r="B81" s="1">
        <v>0.7396256215215159</v>
      </c>
      <c r="C81" s="1">
        <v>0.95814547609526102</v>
      </c>
      <c r="E81" s="1">
        <v>1.8564077745554761</v>
      </c>
      <c r="F81" s="1">
        <v>0.95814547609526102</v>
      </c>
    </row>
    <row r="82" spans="2:6" x14ac:dyDescent="0.2">
      <c r="B82" s="1">
        <v>-5.332588383539448E-2</v>
      </c>
      <c r="C82" s="1">
        <v>-0.31713465310424349</v>
      </c>
      <c r="E82" s="1">
        <v>-0.60385569880929413</v>
      </c>
      <c r="F82" s="1">
        <v>-0.31713465310424349</v>
      </c>
    </row>
    <row r="83" spans="2:6" x14ac:dyDescent="0.2">
      <c r="B83" s="1">
        <v>0.121710478000772</v>
      </c>
      <c r="C83" s="1">
        <v>2.4599942179289735</v>
      </c>
      <c r="E83" s="1">
        <v>0.56798956189649397</v>
      </c>
      <c r="F83" s="1">
        <v>2.4599942179289735</v>
      </c>
    </row>
    <row r="84" spans="2:6" x14ac:dyDescent="0.2">
      <c r="B84" s="1">
        <v>-2.9842763021517216E-2</v>
      </c>
      <c r="C84" s="1">
        <v>1.0253992406912285</v>
      </c>
      <c r="E84" s="1">
        <v>-0.31859512893016578</v>
      </c>
      <c r="F84" s="1">
        <v>1.0253992406912285</v>
      </c>
    </row>
    <row r="85" spans="2:6" x14ac:dyDescent="0.2">
      <c r="B85" s="1">
        <v>0.48690181344393857</v>
      </c>
      <c r="C85" s="1">
        <v>-0.41538126348612381</v>
      </c>
      <c r="E85" s="1">
        <v>0.40981635974055169</v>
      </c>
      <c r="F85" s="1">
        <v>-0.41538126348612381</v>
      </c>
    </row>
    <row r="86" spans="2:6" x14ac:dyDescent="0.2">
      <c r="B86" s="1">
        <v>0.32836198834053248</v>
      </c>
      <c r="C86" s="1">
        <v>1.3165844927305246</v>
      </c>
      <c r="E86" s="1">
        <v>0.1433591060047873</v>
      </c>
      <c r="F86" s="1">
        <v>1.3165844927305246</v>
      </c>
    </row>
    <row r="87" spans="2:6" x14ac:dyDescent="0.2">
      <c r="B87" s="1">
        <v>0.5430110839515645</v>
      </c>
      <c r="C87" s="1">
        <v>-1.789226671827193</v>
      </c>
      <c r="E87" s="1">
        <v>1.1305776391553821</v>
      </c>
      <c r="F87" s="1">
        <v>-1.789226671827193</v>
      </c>
    </row>
    <row r="88" spans="2:6" x14ac:dyDescent="0.2">
      <c r="B88" s="1">
        <v>5.6629965309047479E-2</v>
      </c>
      <c r="C88" s="1">
        <v>0.61668254244195908</v>
      </c>
      <c r="E88" s="1">
        <v>-7.4474507431629811E-2</v>
      </c>
      <c r="F88" s="1">
        <v>0.61668254244195908</v>
      </c>
    </row>
    <row r="89" spans="2:6" x14ac:dyDescent="0.2">
      <c r="B89" s="1">
        <v>0.42072903019629443</v>
      </c>
      <c r="C89" s="1">
        <v>0.3189801817291591</v>
      </c>
      <c r="E89" s="1">
        <v>0.78644777292024703</v>
      </c>
      <c r="F89" s="1">
        <v>0.3189801817291591</v>
      </c>
    </row>
    <row r="90" spans="2:6" x14ac:dyDescent="0.2">
      <c r="B90" s="1">
        <v>-0.42064842674032737</v>
      </c>
      <c r="C90" s="1">
        <v>-1.5628038326807279</v>
      </c>
      <c r="E90" s="1">
        <v>-0.6950255529266447</v>
      </c>
      <c r="F90" s="1">
        <v>-1.5628038326807279</v>
      </c>
    </row>
    <row r="91" spans="2:6" x14ac:dyDescent="0.2">
      <c r="B91" s="1">
        <v>1.1843857232874924</v>
      </c>
      <c r="C91" s="1">
        <v>-0.76748579506627124</v>
      </c>
      <c r="E91" s="1">
        <v>2.7909101363081725</v>
      </c>
      <c r="F91" s="1">
        <v>-0.76748579506627124</v>
      </c>
    </row>
    <row r="92" spans="2:6" x14ac:dyDescent="0.2">
      <c r="B92" s="1">
        <v>-0.79868036908129214</v>
      </c>
      <c r="C92" s="1">
        <v>0.89961259330272092</v>
      </c>
      <c r="E92" s="1">
        <v>-0.8062739130725155</v>
      </c>
      <c r="F92" s="1">
        <v>0.89961259330272092</v>
      </c>
    </row>
    <row r="93" spans="2:6" x14ac:dyDescent="0.2">
      <c r="B93" s="1">
        <v>8.690582313815981E-2</v>
      </c>
      <c r="C93" s="1">
        <v>0.76048745735192436</v>
      </c>
      <c r="E93" s="1">
        <v>0.7453525338477105</v>
      </c>
      <c r="F93" s="1">
        <v>0.76048745735192436</v>
      </c>
    </row>
    <row r="94" spans="2:6" x14ac:dyDescent="0.2">
      <c r="B94" s="1">
        <v>2.8827654309575925E-2</v>
      </c>
      <c r="C94" s="1">
        <v>1.1236279441745305</v>
      </c>
      <c r="E94" s="1">
        <v>0.9318433330056235</v>
      </c>
      <c r="F94" s="1">
        <v>1.1236279441745305</v>
      </c>
    </row>
    <row r="95" spans="2:6" x14ac:dyDescent="0.2">
      <c r="B95" s="1">
        <v>1.6213460048842356</v>
      </c>
      <c r="C95" s="1">
        <v>-0.52779989452874354</v>
      </c>
      <c r="E95" s="1">
        <v>0.77393783934897642</v>
      </c>
      <c r="F95" s="1">
        <v>-0.52779989452874354</v>
      </c>
    </row>
    <row r="96" spans="2:6" x14ac:dyDescent="0.2">
      <c r="B96" s="1">
        <v>0.14200592703615894</v>
      </c>
      <c r="C96" s="1">
        <v>0.77864130378443308</v>
      </c>
      <c r="E96" s="1">
        <v>0.19192508155101221</v>
      </c>
      <c r="F96" s="1">
        <v>0.77864130378443308</v>
      </c>
    </row>
    <row r="97" spans="2:6" x14ac:dyDescent="0.2">
      <c r="B97" s="1">
        <v>0.82889888159965852</v>
      </c>
      <c r="C97" s="1">
        <v>0.49940811518251332</v>
      </c>
      <c r="E97" s="1">
        <v>1.6696802456830209</v>
      </c>
      <c r="F97" s="1">
        <v>0.49940811518251332</v>
      </c>
    </row>
    <row r="98" spans="2:6" x14ac:dyDescent="0.2">
      <c r="B98" s="1">
        <v>-0.79292674743968905</v>
      </c>
      <c r="C98" s="1">
        <v>-0.65238489999899618</v>
      </c>
      <c r="E98" s="1">
        <v>0.3822883393417541</v>
      </c>
      <c r="F98" s="1">
        <v>-0.65238489999899618</v>
      </c>
    </row>
    <row r="99" spans="2:6" x14ac:dyDescent="0.2">
      <c r="B99" s="1">
        <v>1.4380786115401389</v>
      </c>
      <c r="C99" s="1">
        <v>-0.22309432480363761</v>
      </c>
      <c r="E99" s="1">
        <v>0.60605329044879575</v>
      </c>
      <c r="F99" s="1">
        <v>-0.22309432480363761</v>
      </c>
    </row>
    <row r="100" spans="2:6" x14ac:dyDescent="0.2">
      <c r="B100" s="1">
        <v>-0.49987547455365561</v>
      </c>
      <c r="C100" s="1">
        <v>-1.5229406242961261</v>
      </c>
      <c r="E100" s="1">
        <v>-0.78475520463665971</v>
      </c>
      <c r="F100" s="1">
        <v>-1.5229406242961261</v>
      </c>
    </row>
    <row r="101" spans="2:6" x14ac:dyDescent="0.2">
      <c r="B101" s="1">
        <v>-0.56083110816246473</v>
      </c>
      <c r="C101" s="1">
        <v>-0.19118636744756365</v>
      </c>
      <c r="E101" s="1">
        <v>-0.26787766004380598</v>
      </c>
      <c r="F101" s="1">
        <v>-0.19118636744756365</v>
      </c>
    </row>
    <row r="102" spans="2:6" x14ac:dyDescent="0.2">
      <c r="B102" s="1">
        <v>5.7897111426098262E-2</v>
      </c>
      <c r="C102" s="1">
        <v>-1.9892534087156393</v>
      </c>
      <c r="E102" s="1">
        <v>-0.94690974398665628</v>
      </c>
      <c r="F102" s="1">
        <v>-1.9892534087156393</v>
      </c>
    </row>
    <row r="103" spans="2:6" x14ac:dyDescent="0.2">
      <c r="B103" s="1">
        <v>-0.90763609043676352</v>
      </c>
      <c r="C103" s="1">
        <v>0.72571070406274529</v>
      </c>
      <c r="E103" s="1">
        <v>-1.1473914530327913</v>
      </c>
      <c r="F103" s="1">
        <v>0.72571070406274529</v>
      </c>
    </row>
    <row r="104" spans="2:6" x14ac:dyDescent="0.2">
      <c r="B104" s="1">
        <v>-1.3166482169499083</v>
      </c>
      <c r="C104" s="1">
        <v>-0.20943055297334648</v>
      </c>
      <c r="E104" s="1">
        <v>-0.84255675020450538</v>
      </c>
      <c r="F104" s="1">
        <v>-0.20943055297334648</v>
      </c>
    </row>
    <row r="105" spans="2:6" x14ac:dyDescent="0.2">
      <c r="B105" s="1">
        <v>-0.47307264471325511</v>
      </c>
      <c r="C105" s="1">
        <v>-0.66839428718743921</v>
      </c>
      <c r="E105" s="1">
        <v>-0.22279569610076827</v>
      </c>
      <c r="F105" s="1">
        <v>-0.66839428718743921</v>
      </c>
    </row>
    <row r="106" spans="2:6" x14ac:dyDescent="0.2">
      <c r="B106" s="1">
        <v>1.2705779527177306</v>
      </c>
      <c r="C106" s="1">
        <v>-2.1781676585612924</v>
      </c>
      <c r="E106" s="1">
        <v>2.2847033913770209</v>
      </c>
      <c r="F106" s="1">
        <v>-2.1781676585612924</v>
      </c>
    </row>
    <row r="107" spans="2:6" x14ac:dyDescent="0.2">
      <c r="B107" s="1">
        <v>2.6856562497533196</v>
      </c>
      <c r="C107" s="1">
        <v>-6.4307364250651769E-3</v>
      </c>
      <c r="E107" s="1">
        <v>1.1026649824007875</v>
      </c>
      <c r="F107" s="1">
        <v>-6.4307364250651769E-3</v>
      </c>
    </row>
    <row r="108" spans="2:6" x14ac:dyDescent="0.2">
      <c r="B108" s="1">
        <v>-0.78565176601472642</v>
      </c>
      <c r="C108" s="1">
        <v>1.3978741238233139</v>
      </c>
      <c r="E108" s="1">
        <v>-0.63956153227496815</v>
      </c>
      <c r="F108" s="1">
        <v>1.3978741238233139</v>
      </c>
    </row>
    <row r="109" spans="2:6" x14ac:dyDescent="0.2">
      <c r="B109" s="1">
        <v>-0.33509207112445649</v>
      </c>
      <c r="C109" s="1">
        <v>-1.1615549200258994</v>
      </c>
      <c r="E109" s="1">
        <v>1.2652421470729964E-2</v>
      </c>
      <c r="F109" s="1">
        <v>-1.1615549200258994</v>
      </c>
    </row>
    <row r="110" spans="2:6" x14ac:dyDescent="0.2">
      <c r="B110" s="1">
        <v>-0.19944067952242053</v>
      </c>
      <c r="C110" s="1">
        <v>0.31331400589789132</v>
      </c>
      <c r="E110" s="1">
        <v>-1.1397122293416759</v>
      </c>
      <c r="F110" s="1">
        <v>0.31331400589789132</v>
      </c>
    </row>
    <row r="111" spans="2:6" x14ac:dyDescent="0.2">
      <c r="B111" s="1">
        <v>-0.12462844709529933</v>
      </c>
      <c r="C111" s="1">
        <v>-2.1626060039876549</v>
      </c>
      <c r="E111" s="1">
        <v>-0.11712202528675195</v>
      </c>
      <c r="F111" s="1">
        <v>-2.1626060039876549</v>
      </c>
    </row>
    <row r="112" spans="2:6" x14ac:dyDescent="0.2">
      <c r="B112" s="1">
        <v>1.2635025629706285</v>
      </c>
      <c r="C112" s="1">
        <v>-0.39897400847703018</v>
      </c>
      <c r="E112" s="1">
        <v>-0.58334343191690863</v>
      </c>
      <c r="F112" s="1">
        <v>-0.39897400847703018</v>
      </c>
    </row>
    <row r="113" spans="2:6" x14ac:dyDescent="0.2">
      <c r="B113" s="1">
        <v>2.0964019594958514</v>
      </c>
      <c r="C113" s="1">
        <v>-1.4541504220970414</v>
      </c>
      <c r="E113" s="1">
        <v>3.063946852049074</v>
      </c>
      <c r="F113" s="1">
        <v>-1.4541504220970414</v>
      </c>
    </row>
    <row r="114" spans="2:6" x14ac:dyDescent="0.2">
      <c r="B114" s="1">
        <v>0.48187124375800588</v>
      </c>
      <c r="C114" s="1">
        <v>-1.3185890639399309</v>
      </c>
      <c r="E114" s="1">
        <v>0.76175344311521864</v>
      </c>
      <c r="F114" s="1">
        <v>-1.3185890639399309</v>
      </c>
    </row>
    <row r="115" spans="2:6" x14ac:dyDescent="0.2">
      <c r="B115" s="1">
        <v>1.5318924366688713</v>
      </c>
      <c r="C115" s="1">
        <v>1.064166612367605</v>
      </c>
      <c r="E115" s="1">
        <v>1.5822329637775228</v>
      </c>
      <c r="F115" s="1">
        <v>1.064166612367605</v>
      </c>
    </row>
    <row r="116" spans="2:6" x14ac:dyDescent="0.2">
      <c r="B116" s="1">
        <v>-1.3342435492137454</v>
      </c>
      <c r="C116" s="1">
        <v>1.9021696923385243</v>
      </c>
      <c r="E116" s="1">
        <v>-2.1848648775035318</v>
      </c>
      <c r="F116" s="1">
        <v>1.9021696923385243</v>
      </c>
    </row>
    <row r="117" spans="2:6" x14ac:dyDescent="0.2">
      <c r="B117" s="1">
        <v>-0.29733691191226808</v>
      </c>
      <c r="C117" s="1">
        <v>-0.42150681916425992</v>
      </c>
      <c r="E117" s="1">
        <v>0.87802333568897584</v>
      </c>
      <c r="F117" s="1">
        <v>-0.42150681916425992</v>
      </c>
    </row>
    <row r="118" spans="2:6" x14ac:dyDescent="0.2">
      <c r="B118" s="1">
        <v>5.0807425012574882E-2</v>
      </c>
      <c r="C118" s="1">
        <v>-0.98678274638159513</v>
      </c>
      <c r="E118" s="1">
        <v>0.27530190419545358</v>
      </c>
      <c r="F118" s="1">
        <v>-0.98678274638159513</v>
      </c>
    </row>
    <row r="119" spans="2:6" x14ac:dyDescent="0.2">
      <c r="B119" s="1">
        <v>1.4165298292463913</v>
      </c>
      <c r="C119" s="1">
        <v>1.2177644464417838</v>
      </c>
      <c r="E119" s="1">
        <v>-0.41991143012823223</v>
      </c>
      <c r="F119" s="1">
        <v>1.2177644464417838</v>
      </c>
    </row>
    <row r="120" spans="2:6" x14ac:dyDescent="0.2">
      <c r="B120" s="1">
        <v>3.1619643100104859</v>
      </c>
      <c r="C120" s="1">
        <v>-4.1884877343984127E-2</v>
      </c>
      <c r="E120" s="1">
        <v>-0.94336164218406404</v>
      </c>
      <c r="F120" s="1">
        <v>-4.1884877343984127E-2</v>
      </c>
    </row>
    <row r="121" spans="2:6" x14ac:dyDescent="0.2">
      <c r="B121" s="1">
        <v>1.1948064705460126</v>
      </c>
      <c r="C121" s="1">
        <v>1.0464345077121076</v>
      </c>
      <c r="E121" s="1">
        <v>1.5654404253493341</v>
      </c>
      <c r="F121" s="1">
        <v>1.0464345077121076</v>
      </c>
    </row>
    <row r="122" spans="2:6" x14ac:dyDescent="0.2">
      <c r="B122" s="1">
        <v>-0.87900285964118696</v>
      </c>
      <c r="C122" s="1">
        <v>-0.91376199996164631</v>
      </c>
      <c r="E122" s="1">
        <v>-1.4120599071682431</v>
      </c>
      <c r="F122" s="1">
        <v>-0.91376199996164631</v>
      </c>
    </row>
    <row r="123" spans="2:6" x14ac:dyDescent="0.2">
      <c r="B123" s="1">
        <v>-0.9714172594846564</v>
      </c>
      <c r="C123" s="1">
        <v>-1.0266686528083306</v>
      </c>
      <c r="E123" s="1">
        <v>-2.1594639373621858</v>
      </c>
      <c r="F123" s="1">
        <v>-1.0266686528083306</v>
      </c>
    </row>
    <row r="124" spans="2:6" x14ac:dyDescent="0.2">
      <c r="B124" s="1">
        <v>-0.16555508261092036</v>
      </c>
      <c r="C124" s="1">
        <v>1.0890822510626055</v>
      </c>
      <c r="E124" s="1">
        <v>-0.95882099456699188</v>
      </c>
      <c r="F124" s="1">
        <v>1.0890822510626055</v>
      </c>
    </row>
    <row r="125" spans="2:6" x14ac:dyDescent="0.2">
      <c r="B125" s="1">
        <v>-3.140539897724923E-3</v>
      </c>
      <c r="C125" s="1">
        <v>-0.18257684324832557</v>
      </c>
      <c r="E125" s="1">
        <v>1.0439544930971894</v>
      </c>
      <c r="F125" s="1">
        <v>-0.18257684324832557</v>
      </c>
    </row>
    <row r="126" spans="2:6" x14ac:dyDescent="0.2">
      <c r="B126" s="1">
        <v>0.98343309033448056</v>
      </c>
      <c r="C126" s="1">
        <v>-1.590124432922577</v>
      </c>
      <c r="E126" s="1">
        <v>0.16854457176105089</v>
      </c>
      <c r="F126" s="1">
        <v>-1.590124432922577</v>
      </c>
    </row>
    <row r="127" spans="2:6" x14ac:dyDescent="0.2">
      <c r="B127" s="1">
        <v>0.4808495618061302</v>
      </c>
      <c r="C127" s="1">
        <v>1.0360914564996597</v>
      </c>
      <c r="E127" s="1">
        <v>0.14367559857757387</v>
      </c>
      <c r="F127" s="1">
        <v>1.0360914564996597</v>
      </c>
    </row>
    <row r="128" spans="2:6" x14ac:dyDescent="0.2">
      <c r="B128" s="1">
        <v>-0.58097418488725494</v>
      </c>
      <c r="C128" s="1">
        <v>0.2657049324224765</v>
      </c>
      <c r="E128" s="1">
        <v>-1.2687596740266911</v>
      </c>
      <c r="F128" s="1">
        <v>0.2657049324224765</v>
      </c>
    </row>
    <row r="129" spans="2:6" x14ac:dyDescent="0.2">
      <c r="B129" s="1">
        <v>-1.2706017945131622</v>
      </c>
      <c r="C129" s="1">
        <v>1.436642724745774</v>
      </c>
      <c r="E129" s="1">
        <v>-2.1709867394684483</v>
      </c>
      <c r="F129" s="1">
        <v>1.436642724745774</v>
      </c>
    </row>
    <row r="130" spans="2:6" x14ac:dyDescent="0.2">
      <c r="B130" s="1">
        <v>0.27873198701895041</v>
      </c>
      <c r="C130" s="1">
        <v>-0.45206570050599248</v>
      </c>
      <c r="E130" s="1">
        <v>-0.38336862203414679</v>
      </c>
      <c r="F130" s="1">
        <v>-0.45206570050599248</v>
      </c>
    </row>
    <row r="131" spans="2:6" x14ac:dyDescent="0.2">
      <c r="B131" s="1">
        <v>-1.1897976611142909</v>
      </c>
      <c r="C131" s="1">
        <v>-5.390970615980243E-2</v>
      </c>
      <c r="E131" s="1">
        <v>-1.756797688648047</v>
      </c>
      <c r="F131" s="1">
        <v>-5.390970615980243E-2</v>
      </c>
    </row>
    <row r="132" spans="2:6" x14ac:dyDescent="0.2">
      <c r="B132" s="1">
        <v>-1.161035848668648E-2</v>
      </c>
      <c r="C132" s="1">
        <v>-0.65258884413900242</v>
      </c>
      <c r="E132" s="1">
        <v>0.90074706955786077</v>
      </c>
      <c r="F132" s="1">
        <v>-0.65258884413900242</v>
      </c>
    </row>
    <row r="133" spans="2:6" x14ac:dyDescent="0.2">
      <c r="B133" s="1">
        <v>3.2727219794538098</v>
      </c>
      <c r="C133" s="1">
        <v>1.3563598274872863</v>
      </c>
      <c r="E133" s="1">
        <v>0.21329480592178068</v>
      </c>
      <c r="F133" s="1">
        <v>1.3563598274872863</v>
      </c>
    </row>
    <row r="134" spans="2:6" x14ac:dyDescent="0.2">
      <c r="B134" s="1">
        <v>0.64958798277726382</v>
      </c>
      <c r="C134" s="1">
        <v>0.50834958707576294</v>
      </c>
      <c r="E134" s="1">
        <v>1.8917888445992554</v>
      </c>
      <c r="F134" s="1">
        <v>0.50834958707576294</v>
      </c>
    </row>
    <row r="135" spans="2:6" x14ac:dyDescent="0.2">
      <c r="B135" s="1">
        <v>-1.1061768484639212</v>
      </c>
      <c r="C135" s="1">
        <v>-0.39802973963311378</v>
      </c>
      <c r="E135" s="1">
        <v>-1.730247660938113</v>
      </c>
      <c r="F135" s="1">
        <v>-0.39802973963311378</v>
      </c>
    </row>
    <row r="136" spans="2:6" x14ac:dyDescent="0.2">
      <c r="B136" s="1">
        <v>-1.3881094278451591</v>
      </c>
      <c r="C136" s="1">
        <v>0.37536365242241548</v>
      </c>
      <c r="E136" s="1">
        <v>-1.5687250433993161</v>
      </c>
      <c r="F136" s="1">
        <v>0.37536365242241548</v>
      </c>
    </row>
    <row r="137" spans="2:6" x14ac:dyDescent="0.2">
      <c r="B137" s="1">
        <v>5.5326230597919244</v>
      </c>
      <c r="C137" s="1">
        <v>-0.89048474418058499</v>
      </c>
      <c r="E137" s="1">
        <v>-5.4914274855014197E-2</v>
      </c>
      <c r="F137" s="1">
        <v>-0.89048474418058499</v>
      </c>
    </row>
    <row r="138" spans="2:6" x14ac:dyDescent="0.2">
      <c r="B138" s="1">
        <v>1.0989480323552663</v>
      </c>
      <c r="C138" s="1">
        <v>0.13992611340646879</v>
      </c>
      <c r="E138" s="1">
        <v>-3.6799980617060662E-2</v>
      </c>
      <c r="F138" s="1">
        <v>0.13992611340646879</v>
      </c>
    </row>
    <row r="139" spans="2:6" x14ac:dyDescent="0.2">
      <c r="B139" s="1">
        <v>-0.91372070935356453</v>
      </c>
      <c r="C139" s="1">
        <v>-0.55657284019056097</v>
      </c>
      <c r="E139" s="1">
        <v>-0.63631269091525344</v>
      </c>
      <c r="F139" s="1">
        <v>-0.55657284019056097</v>
      </c>
    </row>
    <row r="140" spans="2:6" x14ac:dyDescent="0.2">
      <c r="B140" s="1">
        <v>-0.3149740636729067</v>
      </c>
      <c r="C140" s="1">
        <v>-0.22530029987667052</v>
      </c>
      <c r="E140" s="1">
        <v>0.91357602066838928</v>
      </c>
      <c r="F140" s="1">
        <v>-0.22530029987667052</v>
      </c>
    </row>
    <row r="141" spans="2:6" x14ac:dyDescent="0.2">
      <c r="B141" s="1">
        <v>-0.79969025660793058</v>
      </c>
      <c r="C141" s="1">
        <v>5.8211048477624497E-2</v>
      </c>
      <c r="E141" s="1">
        <v>-0.53272456540121305</v>
      </c>
      <c r="F141" s="1">
        <v>5.8211048477624497E-2</v>
      </c>
    </row>
    <row r="142" spans="2:6" x14ac:dyDescent="0.2">
      <c r="B142" s="1">
        <v>0.53573772585867308</v>
      </c>
      <c r="C142" s="1">
        <v>-0.33676769561460329</v>
      </c>
      <c r="E142" s="1">
        <v>-3.3480740229973327E-2</v>
      </c>
      <c r="F142" s="1">
        <v>-0.33676769561460329</v>
      </c>
    </row>
    <row r="143" spans="2:6" x14ac:dyDescent="0.2">
      <c r="B143" s="1">
        <v>1.6262722843752273</v>
      </c>
      <c r="C143" s="1">
        <v>-1.567884752052668</v>
      </c>
      <c r="E143" s="1">
        <v>1.8990713391456735</v>
      </c>
      <c r="F143" s="1">
        <v>-1.567884752052668</v>
      </c>
    </row>
    <row r="144" spans="2:6" x14ac:dyDescent="0.2">
      <c r="B144" s="1">
        <v>-0.43891158336789843</v>
      </c>
      <c r="C144" s="1">
        <v>-1.3880915500439457</v>
      </c>
      <c r="E144" s="1">
        <v>-4.3019460029459618E-2</v>
      </c>
      <c r="F144" s="1">
        <v>-1.3880915500439457</v>
      </c>
    </row>
    <row r="145" spans="2:6" x14ac:dyDescent="0.2">
      <c r="B145" s="1">
        <v>1.1471303714947652</v>
      </c>
      <c r="C145" s="1">
        <v>-1.3888013630323777</v>
      </c>
      <c r="E145" s="1">
        <v>2.3233518310041359</v>
      </c>
      <c r="F145" s="1">
        <v>-1.3888013630323777</v>
      </c>
    </row>
    <row r="146" spans="2:6" x14ac:dyDescent="0.2">
      <c r="B146" s="1">
        <v>0.5551093524259747</v>
      </c>
      <c r="C146" s="1">
        <v>-0.82931934113215588</v>
      </c>
      <c r="E146" s="1">
        <v>-0.52438817647492852</v>
      </c>
      <c r="F146" s="1">
        <v>-0.82931934113215588</v>
      </c>
    </row>
    <row r="147" spans="2:6" x14ac:dyDescent="0.2">
      <c r="B147" s="1">
        <v>-0.62672178269704271</v>
      </c>
      <c r="C147" s="1">
        <v>-0.49487811110930519</v>
      </c>
      <c r="E147" s="1">
        <v>1.2636025206815378</v>
      </c>
      <c r="F147" s="1">
        <v>-0.49487811110930519</v>
      </c>
    </row>
    <row r="148" spans="2:6" x14ac:dyDescent="0.2">
      <c r="B148" s="1">
        <v>-0.10748679494740128</v>
      </c>
      <c r="C148" s="1">
        <v>0.79238366517636505</v>
      </c>
      <c r="E148" s="1">
        <v>0.44109813897856714</v>
      </c>
      <c r="F148" s="1">
        <v>0.79238366517636505</v>
      </c>
    </row>
    <row r="149" spans="2:6" x14ac:dyDescent="0.2">
      <c r="B149" s="1">
        <v>0.95194113195773356</v>
      </c>
      <c r="C149" s="1">
        <v>0.90771742720279192</v>
      </c>
      <c r="E149" s="1">
        <v>2.5922279160689459</v>
      </c>
      <c r="F149" s="1">
        <v>0.90771742720279192</v>
      </c>
    </row>
    <row r="150" spans="2:6" x14ac:dyDescent="0.2">
      <c r="B150" s="1">
        <v>-1.0809222900941853</v>
      </c>
      <c r="C150" s="1">
        <v>1.7144664730483519</v>
      </c>
      <c r="E150" s="1">
        <v>0.61866332428593296</v>
      </c>
      <c r="F150" s="1">
        <v>1.7144664730483519</v>
      </c>
    </row>
    <row r="151" spans="2:6" x14ac:dyDescent="0.2">
      <c r="B151" s="1">
        <v>-0.14132196593318097</v>
      </c>
      <c r="C151" s="1">
        <v>1.8895350014410581</v>
      </c>
      <c r="E151" s="1">
        <v>1.7746719458492899</v>
      </c>
      <c r="F151" s="1">
        <v>1.8895350014410581</v>
      </c>
    </row>
    <row r="152" spans="2:6" x14ac:dyDescent="0.2">
      <c r="B152" s="1">
        <v>-0.66900483919661746</v>
      </c>
      <c r="C152" s="1">
        <v>-0.82157705623039201</v>
      </c>
      <c r="E152" s="1">
        <v>1.4002881671903169</v>
      </c>
      <c r="F152" s="1">
        <v>-0.82157705623039201</v>
      </c>
    </row>
    <row r="153" spans="2:6" x14ac:dyDescent="0.2">
      <c r="B153" s="1">
        <v>0.22788507469421204</v>
      </c>
      <c r="C153" s="1">
        <v>0.88072831876572655</v>
      </c>
      <c r="E153" s="1">
        <v>0.17704636972175125</v>
      </c>
      <c r="F153" s="1">
        <v>0.88072831876572655</v>
      </c>
    </row>
    <row r="154" spans="2:6" x14ac:dyDescent="0.2">
      <c r="B154" s="1">
        <v>-0.242067686365353</v>
      </c>
      <c r="C154" s="1">
        <v>0.86311392260929187</v>
      </c>
      <c r="E154" s="1">
        <v>0.22033624360854728</v>
      </c>
      <c r="F154" s="1">
        <v>0.86311392260929187</v>
      </c>
    </row>
    <row r="155" spans="2:6" x14ac:dyDescent="0.2">
      <c r="B155" s="1">
        <v>-0.89693639215398591</v>
      </c>
      <c r="C155" s="1">
        <v>0.11667000619277972</v>
      </c>
      <c r="E155" s="1">
        <v>-0.16868806743024545</v>
      </c>
      <c r="F155" s="1">
        <v>0.11667000619277972</v>
      </c>
    </row>
    <row r="156" spans="2:6" x14ac:dyDescent="0.2">
      <c r="B156" s="1">
        <v>-1.3172574136738038</v>
      </c>
      <c r="C156" s="1">
        <v>0.79397756228278393</v>
      </c>
      <c r="E156" s="1">
        <v>-0.30055568114615977</v>
      </c>
      <c r="F156" s="1">
        <v>0.79397756228278393</v>
      </c>
    </row>
    <row r="157" spans="2:6" x14ac:dyDescent="0.2">
      <c r="B157" s="1">
        <v>1.0358523804663964</v>
      </c>
      <c r="C157" s="1">
        <v>1.7233053482716822</v>
      </c>
      <c r="E157" s="1">
        <v>-0.23324468857636713</v>
      </c>
      <c r="F157" s="1">
        <v>1.7233053482716822</v>
      </c>
    </row>
    <row r="158" spans="2:6" x14ac:dyDescent="0.2">
      <c r="B158" s="1">
        <v>-1.0347101590766941</v>
      </c>
      <c r="C158" s="1">
        <v>1.0763362315264169</v>
      </c>
      <c r="E158" s="1">
        <v>-0.49921396927017719</v>
      </c>
      <c r="F158" s="1">
        <v>1.0763362315264169</v>
      </c>
    </row>
    <row r="159" spans="2:6" x14ac:dyDescent="0.2">
      <c r="B159" s="1">
        <v>-1.390028548261337</v>
      </c>
      <c r="C159" s="1">
        <v>1.4211135858508495</v>
      </c>
      <c r="E159" s="1">
        <v>-0.47696007745874147</v>
      </c>
      <c r="F159" s="1">
        <v>1.4211135858508495</v>
      </c>
    </row>
    <row r="160" spans="2:6" x14ac:dyDescent="0.2">
      <c r="B160" s="1">
        <v>-1.1715822353794314</v>
      </c>
      <c r="C160" s="1">
        <v>1.3042139988757193</v>
      </c>
      <c r="E160" s="1">
        <v>6.0686015949063692E-2</v>
      </c>
      <c r="F160" s="1">
        <v>1.3042139988757193</v>
      </c>
    </row>
    <row r="161" spans="2:6" x14ac:dyDescent="0.2">
      <c r="B161" s="1">
        <v>5.7061660288044984E-2</v>
      </c>
      <c r="C161" s="1">
        <v>-0.46443259252511232</v>
      </c>
      <c r="E161" s="1">
        <v>0.3887325010999691</v>
      </c>
      <c r="F161" s="1">
        <v>-0.46443259252511232</v>
      </c>
    </row>
    <row r="162" spans="2:6" x14ac:dyDescent="0.2">
      <c r="B162" s="1">
        <v>-0.63275160350341242</v>
      </c>
      <c r="C162" s="1">
        <v>0.16355670187300028</v>
      </c>
      <c r="E162" s="1">
        <v>-0.19962080627632692</v>
      </c>
      <c r="F162" s="1">
        <v>0.16355670187300028</v>
      </c>
    </row>
    <row r="163" spans="2:6" x14ac:dyDescent="0.2">
      <c r="B163" s="1">
        <v>-0.58558497466517501</v>
      </c>
      <c r="C163" s="1">
        <v>-1.1213018682292208</v>
      </c>
      <c r="E163" s="1">
        <v>1.3738494907141194</v>
      </c>
      <c r="F163" s="1">
        <v>-1.1213018682292208</v>
      </c>
    </row>
    <row r="164" spans="2:6" x14ac:dyDescent="0.2">
      <c r="B164" s="1">
        <v>0.54405690436351317</v>
      </c>
      <c r="C164" s="1">
        <v>0.65963151938879505</v>
      </c>
      <c r="E164" s="1">
        <v>1.103294097181055</v>
      </c>
      <c r="F164" s="1">
        <v>0.65963151938879505</v>
      </c>
    </row>
    <row r="165" spans="2:6" x14ac:dyDescent="0.2">
      <c r="B165" s="1">
        <v>-0.54627135730788257</v>
      </c>
      <c r="C165" s="1">
        <v>-0.54160600855492536</v>
      </c>
      <c r="E165" s="1">
        <v>0.15627281935137319</v>
      </c>
      <c r="F165" s="1">
        <v>-0.54160600855492536</v>
      </c>
    </row>
    <row r="166" spans="2:6" x14ac:dyDescent="0.2">
      <c r="B166" s="1">
        <v>0.19269123067255758</v>
      </c>
      <c r="C166" s="1">
        <v>0.74348751242211564</v>
      </c>
      <c r="E166" s="1">
        <v>5.3830655157382154E-2</v>
      </c>
      <c r="F166" s="1">
        <v>0.74348751242211564</v>
      </c>
    </row>
    <row r="167" spans="2:6" x14ac:dyDescent="0.2">
      <c r="B167" s="1">
        <v>-0.77266410720022161</v>
      </c>
      <c r="C167" s="1">
        <v>0.89040387160556178</v>
      </c>
      <c r="E167" s="1">
        <v>-1.3476789380334737</v>
      </c>
      <c r="F167" s="1">
        <v>0.89040387160556178</v>
      </c>
    </row>
    <row r="168" spans="2:6" x14ac:dyDescent="0.2">
      <c r="B168" s="1">
        <v>-4.5209487897443425E-2</v>
      </c>
      <c r="C168" s="1">
        <v>-0.2878648824255664</v>
      </c>
      <c r="E168" s="1">
        <v>0.52144522650010394</v>
      </c>
      <c r="F168" s="1">
        <v>-0.2878648824255664</v>
      </c>
    </row>
    <row r="169" spans="2:6" x14ac:dyDescent="0.2">
      <c r="B169" s="1">
        <v>-1.5328240991810793</v>
      </c>
      <c r="C169" s="1">
        <v>-0.43082397817142659</v>
      </c>
      <c r="E169" s="1">
        <v>-0.64575936642262843</v>
      </c>
      <c r="F169" s="1">
        <v>-0.43082397817142659</v>
      </c>
    </row>
    <row r="170" spans="2:6" x14ac:dyDescent="0.2">
      <c r="B170" s="1">
        <v>0.17727264270063819</v>
      </c>
      <c r="C170" s="1">
        <v>-0.95168641224397599</v>
      </c>
      <c r="E170" s="1">
        <v>1.0559550638494826</v>
      </c>
      <c r="F170" s="1">
        <v>-0.95168641224397599</v>
      </c>
    </row>
    <row r="171" spans="2:6" x14ac:dyDescent="0.2">
      <c r="B171" s="1">
        <v>-0.49961660211990727</v>
      </c>
      <c r="C171" s="1">
        <v>-0.25606086705445369</v>
      </c>
      <c r="E171" s="1">
        <v>-2.1975023316888214</v>
      </c>
      <c r="F171" s="1">
        <v>-0.25606086705445369</v>
      </c>
    </row>
    <row r="172" spans="2:6" x14ac:dyDescent="0.2">
      <c r="B172" s="1">
        <v>-6.3484047734078883E-2</v>
      </c>
      <c r="C172" s="1">
        <v>-0.72801254352183897</v>
      </c>
      <c r="E172" s="1">
        <v>1.2220528100512333</v>
      </c>
      <c r="F172" s="1">
        <v>-0.72801254352183897</v>
      </c>
    </row>
    <row r="173" spans="2:6" x14ac:dyDescent="0.2">
      <c r="B173" s="1">
        <v>-0.39484343378061232</v>
      </c>
      <c r="C173" s="1">
        <v>0.90744906503420764</v>
      </c>
      <c r="E173" s="1">
        <v>-0.42911844137513439</v>
      </c>
      <c r="F173" s="1">
        <v>0.90744906503420764</v>
      </c>
    </row>
    <row r="174" spans="2:6" x14ac:dyDescent="0.2">
      <c r="B174" s="1">
        <v>-0.96877057940994071</v>
      </c>
      <c r="C174" s="1">
        <v>-1.9874875206803968</v>
      </c>
      <c r="E174" s="1">
        <v>1.4847547205642517</v>
      </c>
      <c r="F174" s="1">
        <v>-1.9874875206803968</v>
      </c>
    </row>
    <row r="175" spans="2:6" x14ac:dyDescent="0.2">
      <c r="B175" s="1">
        <v>-0.73412678278367072</v>
      </c>
      <c r="C175" s="1">
        <v>-1.4234333198126394</v>
      </c>
      <c r="E175" s="1">
        <v>-0.53727659219428214</v>
      </c>
      <c r="F175" s="1">
        <v>-1.4234333198126394</v>
      </c>
    </row>
    <row r="176" spans="2:6" x14ac:dyDescent="0.2">
      <c r="B176" s="1">
        <v>-0.71120863598491346</v>
      </c>
      <c r="C176" s="1">
        <v>-0.38888227399673014</v>
      </c>
      <c r="E176" s="1">
        <v>-0.65655810148277716</v>
      </c>
      <c r="F176" s="1">
        <v>-0.38888227399673014</v>
      </c>
    </row>
    <row r="177" spans="2:6" x14ac:dyDescent="0.2">
      <c r="B177" s="1">
        <v>-0.4896326617895026</v>
      </c>
      <c r="C177" s="1">
        <v>-0.29923982814426059</v>
      </c>
      <c r="E177" s="1">
        <v>-0.30104545873704835</v>
      </c>
      <c r="F177" s="1">
        <v>-0.29923982814426059</v>
      </c>
    </row>
    <row r="178" spans="2:6" x14ac:dyDescent="0.2">
      <c r="B178" s="1">
        <v>-0.83738410235249683</v>
      </c>
      <c r="C178" s="1">
        <v>0.38052533414370437</v>
      </c>
      <c r="E178" s="1">
        <v>0.4630140116212938</v>
      </c>
      <c r="F178" s="1">
        <v>0.38052533414370437</v>
      </c>
    </row>
    <row r="179" spans="2:6" x14ac:dyDescent="0.2">
      <c r="B179" s="1">
        <v>0.43617131912445806</v>
      </c>
      <c r="C179" s="1">
        <v>0.81236419675921423</v>
      </c>
      <c r="E179" s="1">
        <v>-0.96204238636737238</v>
      </c>
      <c r="F179" s="1">
        <v>0.81236419675921423</v>
      </c>
    </row>
    <row r="180" spans="2:6" x14ac:dyDescent="0.2">
      <c r="B180" s="1">
        <v>-0.10602984515659736</v>
      </c>
      <c r="C180" s="1">
        <v>0.23730979942087013</v>
      </c>
      <c r="E180" s="1">
        <v>-0.77089681044769109</v>
      </c>
      <c r="F180" s="1">
        <v>0.23730979942087013</v>
      </c>
    </row>
    <row r="181" spans="2:6" x14ac:dyDescent="0.2">
      <c r="B181" s="1">
        <v>-0.77204531314940439</v>
      </c>
      <c r="C181" s="1">
        <v>2.2812859986452509</v>
      </c>
      <c r="E181" s="1">
        <v>-0.56814431742459359</v>
      </c>
      <c r="F181" s="1">
        <v>2.2812859986452509</v>
      </c>
    </row>
    <row r="182" spans="2:6" x14ac:dyDescent="0.2">
      <c r="B182" s="1">
        <v>0.97215462785040796</v>
      </c>
      <c r="C182" s="1">
        <v>0.55766914913177767</v>
      </c>
      <c r="E182" s="1">
        <v>0.19810937444707741</v>
      </c>
      <c r="F182" s="1">
        <v>0.55766914913177767</v>
      </c>
    </row>
    <row r="183" spans="2:6" x14ac:dyDescent="0.2">
      <c r="B183" s="1">
        <v>-0.98794382122831403</v>
      </c>
      <c r="C183" s="1">
        <v>1.3235981591607524</v>
      </c>
      <c r="E183" s="1">
        <v>-1.5878261414390924</v>
      </c>
      <c r="F183" s="1">
        <v>1.3235981591607524</v>
      </c>
    </row>
    <row r="184" spans="2:6" x14ac:dyDescent="0.2">
      <c r="B184" s="1">
        <v>-0.34961491149359675</v>
      </c>
      <c r="C184" s="1">
        <v>0.95992130971025358</v>
      </c>
      <c r="E184" s="1">
        <v>-0.89541966386547223</v>
      </c>
      <c r="F184" s="1">
        <v>0.95992130971025358</v>
      </c>
    </row>
    <row r="185" spans="2:6" x14ac:dyDescent="0.2">
      <c r="B185" s="1">
        <v>-0.14332286333206581</v>
      </c>
      <c r="C185" s="1">
        <v>-3.9868562224478425E-2</v>
      </c>
      <c r="E185" s="1">
        <v>-0.16894081686072299</v>
      </c>
      <c r="F185" s="1">
        <v>-3.9868562224478425E-2</v>
      </c>
    </row>
    <row r="186" spans="2:6" x14ac:dyDescent="0.2">
      <c r="B186" s="1">
        <v>0.23334473675929493</v>
      </c>
      <c r="C186" s="1">
        <v>-0.10652386189002966</v>
      </c>
      <c r="E186" s="1">
        <v>-0.68849692388918737</v>
      </c>
      <c r="F186" s="1">
        <v>-0.10652386189002966</v>
      </c>
    </row>
    <row r="187" spans="2:6" x14ac:dyDescent="0.2">
      <c r="B187" s="1">
        <v>-0.20199995369176899</v>
      </c>
      <c r="C187" s="1">
        <v>-0.93526172903116023</v>
      </c>
      <c r="E187" s="1">
        <v>0.58016300457792813</v>
      </c>
      <c r="F187" s="1">
        <v>-0.93526172903116023</v>
      </c>
    </row>
    <row r="188" spans="2:6" x14ac:dyDescent="0.2">
      <c r="B188" s="1">
        <v>-0.87651595398492688</v>
      </c>
      <c r="C188" s="1">
        <v>1.2648046792228065</v>
      </c>
      <c r="E188" s="1">
        <v>-0.56585270995691017</v>
      </c>
      <c r="F188" s="1">
        <v>1.2648046792228065</v>
      </c>
    </row>
    <row r="189" spans="2:6" x14ac:dyDescent="0.2">
      <c r="B189" s="1">
        <v>-0.60630359406498679</v>
      </c>
      <c r="C189" s="1">
        <v>2.1536690098419208E-2</v>
      </c>
      <c r="E189" s="1">
        <v>-0.96104798007817893</v>
      </c>
      <c r="F189" s="1">
        <v>2.1536690098419208E-2</v>
      </c>
    </row>
    <row r="190" spans="2:6" x14ac:dyDescent="0.2">
      <c r="B190" s="1">
        <v>0.15718254142522567</v>
      </c>
      <c r="C190" s="1">
        <v>0.17429231414639079</v>
      </c>
      <c r="E190" s="1">
        <v>0.48486325954649107</v>
      </c>
      <c r="F190" s="1">
        <v>0.17429231414639079</v>
      </c>
    </row>
    <row r="191" spans="2:6" x14ac:dyDescent="0.2">
      <c r="B191" s="1">
        <v>-0.1491865438141301</v>
      </c>
      <c r="C191" s="1">
        <v>-0.25799704357183734</v>
      </c>
      <c r="E191" s="1">
        <v>-0.18011350414040944</v>
      </c>
      <c r="F191" s="1">
        <v>-0.25799704357183734</v>
      </c>
    </row>
    <row r="192" spans="2:6" x14ac:dyDescent="0.2">
      <c r="B192" s="1">
        <v>-0.24319933744487196</v>
      </c>
      <c r="C192" s="1">
        <v>-0.74925177993001957</v>
      </c>
      <c r="E192" s="1">
        <v>-2.2169371045717094E-2</v>
      </c>
      <c r="F192" s="1">
        <v>-0.74925177993001957</v>
      </c>
    </row>
    <row r="193" spans="2:6" x14ac:dyDescent="0.2">
      <c r="B193" s="1">
        <v>-0.21378556188255363</v>
      </c>
      <c r="C193" s="1">
        <v>-1.0763029223847853</v>
      </c>
      <c r="E193" s="1">
        <v>0.97955091971742436</v>
      </c>
      <c r="F193" s="1">
        <v>-1.0763029223847853</v>
      </c>
    </row>
    <row r="194" spans="2:6" x14ac:dyDescent="0.2">
      <c r="B194" s="1">
        <v>0.68279901169223201</v>
      </c>
      <c r="C194" s="1">
        <v>-0.86687242929351671</v>
      </c>
      <c r="E194" s="1">
        <v>-0.28287112763284888</v>
      </c>
      <c r="F194" s="1">
        <v>-0.86687242929351671</v>
      </c>
    </row>
    <row r="195" spans="2:6" x14ac:dyDescent="0.2">
      <c r="B195" s="1">
        <v>-1.0426874272142799</v>
      </c>
      <c r="C195" s="1">
        <v>-0.95861591268391955</v>
      </c>
      <c r="E195" s="1">
        <v>-0.71271241929705764</v>
      </c>
      <c r="F195" s="1">
        <v>-0.95861591268391955</v>
      </c>
    </row>
    <row r="196" spans="2:6" x14ac:dyDescent="0.2">
      <c r="B196" s="1">
        <v>0.10337197755387471</v>
      </c>
      <c r="C196" s="1">
        <v>0.9230999488583278</v>
      </c>
      <c r="E196" s="1">
        <v>0.12704347013598005</v>
      </c>
      <c r="F196" s="1">
        <v>0.9230999488583278</v>
      </c>
    </row>
    <row r="197" spans="2:6" x14ac:dyDescent="0.2">
      <c r="B197" s="1">
        <v>-0.62837811726133719</v>
      </c>
      <c r="C197" s="1">
        <v>0.49892663514563962</v>
      </c>
      <c r="E197" s="1">
        <v>-1.0165495767245958</v>
      </c>
      <c r="F197" s="1">
        <v>0.49892663514563962</v>
      </c>
    </row>
    <row r="198" spans="2:6" x14ac:dyDescent="0.2">
      <c r="B198" s="1">
        <v>-2.7744089789008178E-2</v>
      </c>
      <c r="C198" s="1">
        <v>2.1090142903287905</v>
      </c>
      <c r="E198" s="1">
        <v>-1.5330056855027581</v>
      </c>
      <c r="F198" s="1">
        <v>2.1090142903287905</v>
      </c>
    </row>
    <row r="199" spans="2:6" x14ac:dyDescent="0.2">
      <c r="B199" s="1">
        <v>-0.82549178675938772</v>
      </c>
      <c r="C199" s="1">
        <v>8.9841157830423984E-2</v>
      </c>
      <c r="E199" s="1">
        <v>-0.19730123626389787</v>
      </c>
      <c r="F199" s="1">
        <v>8.9841157830423984E-2</v>
      </c>
    </row>
    <row r="200" spans="2:6" x14ac:dyDescent="0.2">
      <c r="B200" s="1">
        <v>-1.2000084654338139</v>
      </c>
      <c r="C200" s="1">
        <v>0.42207991576226317</v>
      </c>
      <c r="E200" s="1">
        <v>-1.0051846447375505</v>
      </c>
      <c r="F200" s="1">
        <v>0.42207991576226317</v>
      </c>
    </row>
    <row r="201" spans="2:6" x14ac:dyDescent="0.2">
      <c r="B201" s="1">
        <v>0.92580914104911105</v>
      </c>
      <c r="C201" s="1">
        <v>-0.45425742786705192</v>
      </c>
      <c r="E201" s="1">
        <v>-1.8643842955205585</v>
      </c>
      <c r="F201" s="1">
        <v>-0.45425742786705192</v>
      </c>
    </row>
    <row r="202" spans="2:6" x14ac:dyDescent="0.2">
      <c r="B202" s="1">
        <v>0.48833782934926878</v>
      </c>
      <c r="C202" s="1">
        <v>1.6879230786887807</v>
      </c>
      <c r="E202" s="1">
        <v>-0.24354649493083363</v>
      </c>
      <c r="F202" s="1">
        <v>1.6879230786887807</v>
      </c>
    </row>
    <row r="203" spans="2:6" x14ac:dyDescent="0.2">
      <c r="B203" s="1">
        <v>1.0292954217057451</v>
      </c>
      <c r="C203" s="1">
        <v>-0.20625085726669559</v>
      </c>
      <c r="E203" s="1">
        <v>0.36161653399273691</v>
      </c>
      <c r="F203" s="1">
        <v>-0.20625085726669559</v>
      </c>
    </row>
    <row r="204" spans="2:6" x14ac:dyDescent="0.2">
      <c r="B204" s="1">
        <v>-0.47760441922598101</v>
      </c>
      <c r="C204" s="1">
        <v>1.1683942707922523</v>
      </c>
      <c r="E204" s="1">
        <v>9.2012078430027636E-2</v>
      </c>
      <c r="F204" s="1">
        <v>1.1683942707922523</v>
      </c>
    </row>
    <row r="205" spans="2:6" x14ac:dyDescent="0.2">
      <c r="B205" s="1">
        <v>-0.51995303963120176</v>
      </c>
      <c r="C205" s="1">
        <v>0.52730836456128516</v>
      </c>
      <c r="E205" s="1">
        <v>0.12326846821987886</v>
      </c>
      <c r="F205" s="1">
        <v>0.52730836456128516</v>
      </c>
    </row>
    <row r="206" spans="2:6" x14ac:dyDescent="0.2">
      <c r="B206" s="1">
        <v>-1.0865538023341192</v>
      </c>
      <c r="C206" s="1">
        <v>0.65330197432713966</v>
      </c>
      <c r="E206" s="1">
        <v>-0.96299306409613916</v>
      </c>
      <c r="F206" s="1">
        <v>0.65330197432713966</v>
      </c>
    </row>
    <row r="207" spans="2:6" x14ac:dyDescent="0.2">
      <c r="B207" s="1">
        <v>-3.9910602366347046E-2</v>
      </c>
      <c r="C207" s="1">
        <v>0.58195720088528813</v>
      </c>
      <c r="E207" s="1">
        <v>0.23482713838447486</v>
      </c>
      <c r="F207" s="1">
        <v>0.58195720088528813</v>
      </c>
    </row>
    <row r="208" spans="2:6" x14ac:dyDescent="0.2">
      <c r="B208" s="1">
        <v>-0.87649209039523057</v>
      </c>
      <c r="C208" s="1">
        <v>0.98614947519735596</v>
      </c>
      <c r="E208" s="1">
        <v>-1.3800002033920336</v>
      </c>
      <c r="F208" s="1">
        <v>0.98614947519735596</v>
      </c>
    </row>
    <row r="209" spans="2:6" x14ac:dyDescent="0.2">
      <c r="B209" s="1">
        <v>1.3138286721388346E-2</v>
      </c>
      <c r="C209" s="1">
        <v>-0.53497725328908341</v>
      </c>
      <c r="E209" s="1">
        <v>-0.52655367068969783</v>
      </c>
      <c r="F209" s="1">
        <v>-0.53497725328908341</v>
      </c>
    </row>
    <row r="210" spans="2:6" x14ac:dyDescent="0.2">
      <c r="B210" s="1">
        <v>0.62898762519738982</v>
      </c>
      <c r="C210" s="1">
        <v>0.87907676432243509</v>
      </c>
      <c r="E210" s="1">
        <v>-0.53778674280220828</v>
      </c>
      <c r="F210" s="1">
        <v>0.87907676432243509</v>
      </c>
    </row>
    <row r="211" spans="2:6" x14ac:dyDescent="0.2">
      <c r="B211" s="1">
        <v>-1.1617557481896974</v>
      </c>
      <c r="C211" s="1">
        <v>-6.3999089447637575E-2</v>
      </c>
      <c r="E211" s="1">
        <v>-0.63589607672434922</v>
      </c>
      <c r="F211" s="1">
        <v>-6.3999089447637575E-2</v>
      </c>
    </row>
    <row r="212" spans="2:6" x14ac:dyDescent="0.2">
      <c r="B212" s="1">
        <v>-1.1957870279860414</v>
      </c>
      <c r="C212" s="1">
        <v>-0.92462450729684764</v>
      </c>
      <c r="E212" s="1">
        <v>-0.47976172299382419</v>
      </c>
      <c r="F212" s="1">
        <v>-0.92462450729684764</v>
      </c>
    </row>
    <row r="213" spans="2:6" x14ac:dyDescent="0.2">
      <c r="B213" s="1">
        <v>-0.88870304746526785</v>
      </c>
      <c r="C213" s="1">
        <v>0.45353480182919992</v>
      </c>
      <c r="E213" s="1">
        <v>-0.18262900264279744</v>
      </c>
      <c r="F213" s="1">
        <v>0.45353480182919992</v>
      </c>
    </row>
    <row r="214" spans="2:6" x14ac:dyDescent="0.2">
      <c r="B214" s="1">
        <v>-0.11214223247585092</v>
      </c>
      <c r="C214" s="1">
        <v>-1.165304141620594</v>
      </c>
      <c r="E214" s="1">
        <v>-1.5275696843272575</v>
      </c>
      <c r="F214" s="1">
        <v>-1.165304141620594</v>
      </c>
    </row>
    <row r="215" spans="2:6" x14ac:dyDescent="0.2">
      <c r="B215" s="1">
        <v>-0.99054991891641064</v>
      </c>
      <c r="C215" s="1">
        <v>0.47122718786860895</v>
      </c>
      <c r="E215" s="1">
        <v>-7.4291955540170106E-3</v>
      </c>
      <c r="F215" s="1">
        <v>0.47122718786860895</v>
      </c>
    </row>
    <row r="216" spans="2:6" x14ac:dyDescent="0.2">
      <c r="B216" s="1">
        <v>0.91497659837366219</v>
      </c>
      <c r="C216" s="1">
        <v>-0.62507568161820215</v>
      </c>
      <c r="E216" s="1">
        <v>-0.55461667479653942</v>
      </c>
      <c r="F216" s="1">
        <v>-0.62507568161820215</v>
      </c>
    </row>
    <row r="217" spans="2:6" x14ac:dyDescent="0.2">
      <c r="B217" s="1">
        <v>0.30470779530280451</v>
      </c>
      <c r="C217" s="1">
        <v>0.54746885758617247</v>
      </c>
      <c r="E217" s="1">
        <v>-0.45331836573172735</v>
      </c>
      <c r="F217" s="1">
        <v>0.54746885758617247</v>
      </c>
    </row>
    <row r="218" spans="2:6" x14ac:dyDescent="0.2">
      <c r="B218" s="1">
        <v>0.50941344654114318</v>
      </c>
      <c r="C218" s="1">
        <v>-1.7676884225017535</v>
      </c>
      <c r="E218" s="1">
        <v>0.52434801562262623</v>
      </c>
      <c r="F218" s="1">
        <v>-1.7676884225017535</v>
      </c>
    </row>
    <row r="219" spans="2:6" x14ac:dyDescent="0.2">
      <c r="B219" s="1">
        <v>1.8281574850947562</v>
      </c>
      <c r="C219" s="1">
        <v>0.54263208514150463</v>
      </c>
      <c r="E219" s="1">
        <v>0.42355535607875139</v>
      </c>
      <c r="F219" s="1">
        <v>0.54263208514150463</v>
      </c>
    </row>
    <row r="220" spans="2:6" x14ac:dyDescent="0.2">
      <c r="B220" s="1">
        <v>0.16376740264751</v>
      </c>
      <c r="C220" s="1">
        <v>0.532491311267001</v>
      </c>
      <c r="E220" s="1">
        <v>-0.56145128342479544</v>
      </c>
      <c r="F220" s="1">
        <v>0.532491311267001</v>
      </c>
    </row>
    <row r="221" spans="2:6" x14ac:dyDescent="0.2">
      <c r="B221" s="1">
        <v>0.18529111283393571</v>
      </c>
      <c r="C221" s="1">
        <v>0.96105417922167335</v>
      </c>
      <c r="E221" s="1">
        <v>0.87977925762093057</v>
      </c>
      <c r="F221" s="1">
        <v>0.96105417922167335</v>
      </c>
    </row>
    <row r="222" spans="2:6" x14ac:dyDescent="0.2">
      <c r="B222" s="1">
        <v>-1.0063887635886213</v>
      </c>
      <c r="C222" s="1">
        <v>-0.70373235490227248</v>
      </c>
      <c r="E222" s="1">
        <v>-1.9511192544349167E-2</v>
      </c>
      <c r="F222" s="1">
        <v>-0.70373235490227248</v>
      </c>
    </row>
    <row r="223" spans="2:6" x14ac:dyDescent="0.2">
      <c r="B223" s="1">
        <v>0.63504103638478637</v>
      </c>
      <c r="C223" s="1">
        <v>0.84055344633738294</v>
      </c>
      <c r="E223" s="1">
        <v>-0.23477625648703451</v>
      </c>
      <c r="F223" s="1">
        <v>0.84055344633738294</v>
      </c>
    </row>
    <row r="224" spans="2:6" x14ac:dyDescent="0.2">
      <c r="B224" s="1">
        <v>-0.36821514199092892</v>
      </c>
      <c r="C224" s="1">
        <v>-0.39624078738813934</v>
      </c>
      <c r="E224" s="1">
        <v>0.95522226589740655</v>
      </c>
      <c r="F224" s="1">
        <v>-0.39624078738813934</v>
      </c>
    </row>
    <row r="225" spans="2:6" x14ac:dyDescent="0.2">
      <c r="B225" s="1">
        <v>-1.4800687943025712</v>
      </c>
      <c r="C225" s="1">
        <v>1.7734556828677839</v>
      </c>
      <c r="E225" s="1">
        <v>-3.39176488453877</v>
      </c>
      <c r="F225" s="1">
        <v>1.7734556828677839</v>
      </c>
    </row>
    <row r="226" spans="2:6" x14ac:dyDescent="0.2">
      <c r="B226" s="1">
        <v>0.13517992435456169</v>
      </c>
      <c r="C226" s="1">
        <v>-1.0918797853212709</v>
      </c>
      <c r="E226" s="1">
        <v>0.26242334078001994</v>
      </c>
      <c r="F226" s="1">
        <v>-1.0918797853212709</v>
      </c>
    </row>
    <row r="227" spans="2:6" x14ac:dyDescent="0.2">
      <c r="B227" s="1">
        <v>-0.4803140931679018</v>
      </c>
      <c r="C227" s="1">
        <v>0.66850716834406487</v>
      </c>
      <c r="E227" s="1">
        <v>-0.56298093834414842</v>
      </c>
      <c r="F227" s="1">
        <v>0.66850716834406487</v>
      </c>
    </row>
    <row r="228" spans="2:6" x14ac:dyDescent="0.2">
      <c r="B228" s="1">
        <v>1.3169547365919774</v>
      </c>
      <c r="C228" s="1">
        <v>-0.88364759568497897</v>
      </c>
      <c r="E228" s="1">
        <v>2.0552635469767866</v>
      </c>
      <c r="F228" s="1">
        <v>-0.88364759568497897</v>
      </c>
    </row>
    <row r="229" spans="2:6" x14ac:dyDescent="0.2">
      <c r="B229" s="1">
        <v>-1.9232469978528044</v>
      </c>
      <c r="C229" s="1">
        <v>1.6441838808884051</v>
      </c>
      <c r="E229" s="1">
        <v>-3.4255518367545559</v>
      </c>
      <c r="F229" s="1">
        <v>1.6441838808884051</v>
      </c>
    </row>
    <row r="230" spans="2:6" x14ac:dyDescent="0.2">
      <c r="B230" s="1">
        <v>8.8518838573239472E-2</v>
      </c>
      <c r="C230" s="1">
        <v>2.0378589274276164</v>
      </c>
      <c r="E230" s="1">
        <v>7.6520719149106187E-2</v>
      </c>
      <c r="F230" s="1">
        <v>2.0378589274276164</v>
      </c>
    </row>
    <row r="231" spans="2:6" x14ac:dyDescent="0.2">
      <c r="B231" s="1">
        <v>-1.2210280777395934</v>
      </c>
      <c r="C231" s="1">
        <v>0.60027627545331674</v>
      </c>
      <c r="E231" s="1">
        <v>-0.5965634310843223</v>
      </c>
      <c r="F231" s="1">
        <v>0.60027627545331674</v>
      </c>
    </row>
    <row r="232" spans="2:6" x14ac:dyDescent="0.2">
      <c r="B232" s="1">
        <v>-1.8360531202145145</v>
      </c>
      <c r="C232" s="1">
        <v>0.36689939569929242</v>
      </c>
      <c r="E232" s="1">
        <v>-1.1378107814556773</v>
      </c>
      <c r="F232" s="1">
        <v>0.36689939569929242</v>
      </c>
    </row>
    <row r="233" spans="2:6" x14ac:dyDescent="0.2">
      <c r="B233" s="1">
        <v>-0.74107448898247719</v>
      </c>
      <c r="C233" s="1">
        <v>1.3061387275651701</v>
      </c>
      <c r="E233" s="1">
        <v>-1.0116056943231759</v>
      </c>
      <c r="F233" s="1">
        <v>1.3061387275651701</v>
      </c>
    </row>
    <row r="234" spans="2:6" x14ac:dyDescent="0.2">
      <c r="B234" s="1">
        <v>-0.33982400385801337</v>
      </c>
      <c r="C234" s="1">
        <v>-0.65279718974024004</v>
      </c>
      <c r="E234" s="1">
        <v>-1.3066151397815482</v>
      </c>
      <c r="F234" s="1">
        <v>-0.65279718974024004</v>
      </c>
    </row>
    <row r="235" spans="2:6" x14ac:dyDescent="0.2">
      <c r="B235" s="1">
        <v>5.9732958660157452E-2</v>
      </c>
      <c r="C235" s="1">
        <v>-0.19322849767240211</v>
      </c>
      <c r="E235" s="1">
        <v>-0.76157641646881513</v>
      </c>
      <c r="F235" s="1">
        <v>-0.19322849767240211</v>
      </c>
    </row>
    <row r="236" spans="2:6" x14ac:dyDescent="0.2">
      <c r="B236" s="1">
        <v>0.22869423215359955</v>
      </c>
      <c r="C236" s="1">
        <v>2.6520801537428174</v>
      </c>
      <c r="E236" s="1">
        <v>-0.18616340195218931</v>
      </c>
      <c r="F236" s="1">
        <v>2.6520801537428174</v>
      </c>
    </row>
    <row r="237" spans="2:6" x14ac:dyDescent="0.2">
      <c r="B237" s="1">
        <v>0.24939337586542007</v>
      </c>
      <c r="C237" s="1">
        <v>0.60211809815583295</v>
      </c>
      <c r="E237" s="1">
        <v>-0.57821121356234761</v>
      </c>
      <c r="F237" s="1">
        <v>0.60211809815583295</v>
      </c>
    </row>
    <row r="238" spans="2:6" x14ac:dyDescent="0.2">
      <c r="B238" s="1">
        <v>4.3159572363048439E-2</v>
      </c>
      <c r="C238" s="1">
        <v>-1.9744536155168465E-2</v>
      </c>
      <c r="E238" s="1">
        <v>-0.3092942200162252</v>
      </c>
      <c r="F238" s="1">
        <v>-1.9744536155168465E-2</v>
      </c>
    </row>
    <row r="239" spans="2:6" x14ac:dyDescent="0.2">
      <c r="B239" s="1">
        <v>-0.16222242609038789</v>
      </c>
      <c r="C239" s="1">
        <v>-0.46389664553815946</v>
      </c>
      <c r="E239" s="1">
        <v>-6.2772043900492389E-2</v>
      </c>
      <c r="F239" s="1">
        <v>-0.46389664553815946</v>
      </c>
    </row>
    <row r="240" spans="2:6" x14ac:dyDescent="0.2">
      <c r="B240" s="1">
        <v>-1.3627344420171199</v>
      </c>
      <c r="C240" s="1">
        <v>-1.3960337733953312</v>
      </c>
      <c r="E240" s="1">
        <v>-0.26953567354463942</v>
      </c>
      <c r="F240" s="1">
        <v>-1.3960337733953312</v>
      </c>
    </row>
    <row r="241" spans="2:6" x14ac:dyDescent="0.2">
      <c r="B241" s="1">
        <v>-1.1693879461939773</v>
      </c>
      <c r="C241" s="1">
        <v>0.515819650038707</v>
      </c>
      <c r="E241" s="1">
        <v>7.0589693063962483E-2</v>
      </c>
      <c r="F241" s="1">
        <v>0.515819650038707</v>
      </c>
    </row>
    <row r="242" spans="2:6" x14ac:dyDescent="0.2">
      <c r="B242" s="1">
        <v>-0.38480090357061331</v>
      </c>
      <c r="C242" s="1">
        <v>8.4801998404247722E-2</v>
      </c>
      <c r="E242" s="1">
        <v>-0.21712992575730161</v>
      </c>
      <c r="F242" s="1">
        <v>8.4801998404247722E-2</v>
      </c>
    </row>
    <row r="243" spans="2:6" x14ac:dyDescent="0.2">
      <c r="B243" s="1">
        <v>-0.64049857020964784</v>
      </c>
      <c r="C243" s="1">
        <v>-0.78452872790945505</v>
      </c>
      <c r="E243" s="1">
        <v>0.25049651439782572</v>
      </c>
      <c r="F243" s="1">
        <v>-0.78452872790945505</v>
      </c>
    </row>
    <row r="244" spans="2:6" x14ac:dyDescent="0.2">
      <c r="B244" s="1">
        <v>-0.3129396410798489</v>
      </c>
      <c r="C244" s="1">
        <v>0.16844994930417378</v>
      </c>
      <c r="E244" s="1">
        <v>-0.96890717591175768</v>
      </c>
      <c r="F244" s="1">
        <v>0.16844994930417378</v>
      </c>
    </row>
    <row r="245" spans="2:6" x14ac:dyDescent="0.2">
      <c r="B245" s="1">
        <v>0.56268017197425302</v>
      </c>
      <c r="C245" s="1">
        <v>-0.10216390127219872</v>
      </c>
      <c r="E245" s="1">
        <v>0.17367690335304825</v>
      </c>
      <c r="F245" s="1">
        <v>-0.10216390127219872</v>
      </c>
    </row>
    <row r="246" spans="2:6" x14ac:dyDescent="0.2">
      <c r="B246" s="1">
        <v>-0.72085266012370797</v>
      </c>
      <c r="C246" s="1">
        <v>-2.3001870288920583</v>
      </c>
      <c r="E246" s="1">
        <v>-0.48280353599303427</v>
      </c>
      <c r="F246" s="1">
        <v>-2.3001870288920583</v>
      </c>
    </row>
    <row r="247" spans="2:6" x14ac:dyDescent="0.2">
      <c r="B247" s="1">
        <v>-9.1857694892837266E-2</v>
      </c>
      <c r="C247" s="1">
        <v>-1.366642869331018</v>
      </c>
      <c r="E247" s="1">
        <v>0.94120474496821527</v>
      </c>
      <c r="F247" s="1">
        <v>-1.366642869331018</v>
      </c>
    </row>
    <row r="248" spans="2:6" x14ac:dyDescent="0.2">
      <c r="B248" s="1">
        <v>-0.17478604030033013</v>
      </c>
      <c r="C248" s="1">
        <v>-0.45778024225146946</v>
      </c>
      <c r="E248" s="1">
        <v>0.67619903653344404</v>
      </c>
      <c r="F248" s="1">
        <v>-0.45778024225146946</v>
      </c>
    </row>
    <row r="249" spans="2:6" x14ac:dyDescent="0.2">
      <c r="B249" s="1">
        <v>-0.51529240060104975</v>
      </c>
      <c r="C249" s="1">
        <v>-1.0641115425194037</v>
      </c>
      <c r="E249" s="1">
        <v>-0.37786851641214353</v>
      </c>
      <c r="F249" s="1">
        <v>-1.0641115425194037</v>
      </c>
    </row>
    <row r="250" spans="2:6" x14ac:dyDescent="0.2">
      <c r="B250" s="1">
        <v>-0.60602757329417645</v>
      </c>
      <c r="C250" s="1">
        <v>-1.2970497284974574</v>
      </c>
      <c r="E250" s="1">
        <v>-0.29276657198763922</v>
      </c>
      <c r="F250" s="1">
        <v>-1.2970497284974574</v>
      </c>
    </row>
    <row r="251" spans="2:6" x14ac:dyDescent="0.2">
      <c r="B251" s="1">
        <v>0.81809836419604365</v>
      </c>
      <c r="C251" s="1">
        <v>1.3324440862074349</v>
      </c>
      <c r="E251" s="1">
        <v>-0.48039466988500357</v>
      </c>
      <c r="F251" s="1">
        <v>1.3324440862074349</v>
      </c>
    </row>
    <row r="252" spans="2:6" x14ac:dyDescent="0.2">
      <c r="B252" s="1">
        <v>-1.0325462765214488</v>
      </c>
      <c r="C252" s="1">
        <v>-2.4754094517241194</v>
      </c>
      <c r="E252" s="1">
        <v>-0.95735402470336828</v>
      </c>
      <c r="F252" s="1">
        <v>-2.4754094517241194</v>
      </c>
    </row>
    <row r="253" spans="2:6" x14ac:dyDescent="0.2">
      <c r="B253" s="1">
        <v>4.5291404662367203</v>
      </c>
      <c r="C253" s="1">
        <v>0.19092024173272054</v>
      </c>
      <c r="E253" s="1">
        <v>0.86400759359142631</v>
      </c>
      <c r="F253" s="1">
        <v>0.19092024173272054</v>
      </c>
    </row>
    <row r="254" spans="2:6" x14ac:dyDescent="0.2">
      <c r="B254" s="1">
        <v>0.85891181419804552</v>
      </c>
      <c r="C254" s="1">
        <v>-0.31398494938861099</v>
      </c>
      <c r="E254" s="1">
        <v>0.20006557473526504</v>
      </c>
      <c r="F254" s="1">
        <v>-0.31398494938861099</v>
      </c>
    </row>
    <row r="255" spans="2:6" x14ac:dyDescent="0.2">
      <c r="B255" s="1">
        <v>1.214721795974457</v>
      </c>
      <c r="C255" s="1">
        <v>-0.6933008454289028</v>
      </c>
      <c r="E255" s="1">
        <v>-0.52160280614564347</v>
      </c>
      <c r="F255" s="1">
        <v>-0.6933008454289028</v>
      </c>
    </row>
    <row r="256" spans="2:6" x14ac:dyDescent="0.2">
      <c r="B256" s="1">
        <v>-9.0283144520473882E-3</v>
      </c>
      <c r="C256" s="1">
        <v>0.14452204751668518</v>
      </c>
      <c r="E256" s="1">
        <v>-0.28232120434412233</v>
      </c>
      <c r="F256" s="1">
        <v>0.14452204751668518</v>
      </c>
    </row>
    <row r="257" spans="2:6" x14ac:dyDescent="0.2">
      <c r="B257" s="1">
        <v>2.168474210420209</v>
      </c>
      <c r="C257" s="1">
        <v>-0.9457710105912186</v>
      </c>
      <c r="E257" s="1">
        <v>1.4617202283614315</v>
      </c>
      <c r="F257" s="1">
        <v>-0.9457710105912186</v>
      </c>
    </row>
    <row r="258" spans="2:6" x14ac:dyDescent="0.2">
      <c r="B258" s="1">
        <v>0.93725163126568189</v>
      </c>
      <c r="C258" s="1">
        <v>0.57316711525427677</v>
      </c>
      <c r="E258" s="1">
        <v>3.4625528229438656</v>
      </c>
      <c r="F258" s="1">
        <v>0.57316711525427677</v>
      </c>
    </row>
    <row r="259" spans="2:6" x14ac:dyDescent="0.2">
      <c r="B259" s="1">
        <v>2.9241918272068346</v>
      </c>
      <c r="C259" s="1">
        <v>-0.29765715133497184</v>
      </c>
      <c r="E259" s="1">
        <v>-0.56321596809462671</v>
      </c>
      <c r="F259" s="1">
        <v>-0.29765715133497184</v>
      </c>
    </row>
    <row r="260" spans="2:6" x14ac:dyDescent="0.2">
      <c r="B260" s="1">
        <v>0.93723476267743056</v>
      </c>
      <c r="C260" s="1">
        <v>-0.1207781495340227</v>
      </c>
      <c r="E260" s="1">
        <v>2.0030040929587338</v>
      </c>
      <c r="F260" s="1">
        <v>-0.1207781495340227</v>
      </c>
    </row>
    <row r="261" spans="2:6" x14ac:dyDescent="0.2">
      <c r="B261" s="1">
        <v>0.48837966087377405</v>
      </c>
      <c r="C261" s="1">
        <v>0.48934555013183767</v>
      </c>
      <c r="E261" s="1">
        <v>1.6362736497742265</v>
      </c>
      <c r="F261" s="1">
        <v>0.48934555013183767</v>
      </c>
    </row>
    <row r="262" spans="2:6" x14ac:dyDescent="0.2">
      <c r="B262" s="1">
        <v>-0.42692761436353477</v>
      </c>
      <c r="C262" s="1">
        <v>-0.11345754793598209</v>
      </c>
      <c r="E262" s="1">
        <v>-4.5663216141940292E-2</v>
      </c>
      <c r="F262" s="1">
        <v>-0.11345754793598209</v>
      </c>
    </row>
    <row r="263" spans="2:6" x14ac:dyDescent="0.2">
      <c r="B263" s="1">
        <v>2.1393690793304279</v>
      </c>
      <c r="C263" s="1">
        <v>0.24737716763992729</v>
      </c>
      <c r="E263" s="1">
        <v>-0.48312624100056256</v>
      </c>
      <c r="F263" s="1">
        <v>0.24737716763992729</v>
      </c>
    </row>
    <row r="264" spans="2:6" x14ac:dyDescent="0.2">
      <c r="B264" s="1">
        <v>1.9726204176288353</v>
      </c>
      <c r="C264" s="1">
        <v>-2.8811499279029316</v>
      </c>
      <c r="E264" s="1">
        <v>0.12092090938330298</v>
      </c>
      <c r="F264" s="1">
        <v>-2.8811499279029316</v>
      </c>
    </row>
    <row r="265" spans="2:6" x14ac:dyDescent="0.2">
      <c r="B265" s="1">
        <v>-0.88255362630517242</v>
      </c>
      <c r="C265" s="1">
        <v>-0.86669913788103314</v>
      </c>
      <c r="E265" s="1">
        <v>-0.16148273564350732</v>
      </c>
      <c r="F265" s="1">
        <v>-0.86669913788103314</v>
      </c>
    </row>
    <row r="266" spans="2:6" x14ac:dyDescent="0.2">
      <c r="B266" s="1">
        <v>0.24239748763125746</v>
      </c>
      <c r="C266" s="1">
        <v>-0.40025195399495184</v>
      </c>
      <c r="E266" s="1">
        <v>-0.59105168433529709</v>
      </c>
      <c r="F266" s="1">
        <v>-0.40025195399495184</v>
      </c>
    </row>
    <row r="267" spans="2:6" x14ac:dyDescent="0.2">
      <c r="B267" s="1">
        <v>0.63793821481284352</v>
      </c>
      <c r="C267" s="1">
        <v>-0.42785959540244123</v>
      </c>
      <c r="E267" s="1">
        <v>0.56889437041376334</v>
      </c>
      <c r="F267" s="1">
        <v>-0.42785959540244123</v>
      </c>
    </row>
    <row r="268" spans="2:6" x14ac:dyDescent="0.2">
      <c r="B268" s="1">
        <v>-1.3056450720864021</v>
      </c>
      <c r="C268" s="1">
        <v>-0.18960218837479345</v>
      </c>
      <c r="E268" s="1">
        <v>-0.36650519814221638</v>
      </c>
      <c r="F268" s="1">
        <v>-0.18960218837479345</v>
      </c>
    </row>
    <row r="269" spans="2:6" x14ac:dyDescent="0.2">
      <c r="B269" s="1">
        <v>0.44631196099344322</v>
      </c>
      <c r="C269" s="1">
        <v>-0.75866010253119576</v>
      </c>
      <c r="E269" s="1">
        <v>1.3207755170063995</v>
      </c>
      <c r="F269" s="1">
        <v>-0.75866010253119576</v>
      </c>
    </row>
    <row r="270" spans="2:6" x14ac:dyDescent="0.2">
      <c r="B270" s="1">
        <v>-0.49318746240373679</v>
      </c>
      <c r="C270" s="1">
        <v>1.595492632114903</v>
      </c>
      <c r="E270" s="1">
        <v>0.25354939548447841</v>
      </c>
      <c r="F270" s="1">
        <v>1.595492632114903</v>
      </c>
    </row>
    <row r="271" spans="2:6" x14ac:dyDescent="0.2">
      <c r="B271" s="1">
        <v>-0.64134666493232295</v>
      </c>
      <c r="C271" s="1">
        <v>-1.347378012713385</v>
      </c>
      <c r="E271" s="1">
        <v>-0.25384064174732585</v>
      </c>
      <c r="F271" s="1">
        <v>-1.347378012713385</v>
      </c>
    </row>
    <row r="272" spans="2:6" x14ac:dyDescent="0.2">
      <c r="B272" s="1">
        <v>1.0418715097635955</v>
      </c>
      <c r="C272" s="1">
        <v>-0.30262772226468981</v>
      </c>
      <c r="E272" s="1">
        <v>0.67182519788146977</v>
      </c>
      <c r="F272" s="1">
        <v>-0.30262772226468981</v>
      </c>
    </row>
    <row r="273" spans="2:6" x14ac:dyDescent="0.2">
      <c r="B273" s="1">
        <v>-0.18191698616818477</v>
      </c>
      <c r="C273" s="1">
        <v>-0.29500013858785357</v>
      </c>
      <c r="E273" s="1">
        <v>1.0176075417220765</v>
      </c>
      <c r="F273" s="1">
        <v>-0.29500013858785357</v>
      </c>
    </row>
    <row r="274" spans="2:6" x14ac:dyDescent="0.2">
      <c r="B274" s="1">
        <v>3.5836806880721448</v>
      </c>
      <c r="C274" s="1">
        <v>-0.90409288899724627</v>
      </c>
      <c r="E274" s="1">
        <v>0.69529251684196036</v>
      </c>
      <c r="F274" s="1">
        <v>-0.90409288899724627</v>
      </c>
    </row>
    <row r="275" spans="2:6" x14ac:dyDescent="0.2">
      <c r="B275" s="1">
        <v>0.1422812306279958</v>
      </c>
      <c r="C275" s="1">
        <v>-1.3572134486266074</v>
      </c>
      <c r="E275" s="1">
        <v>0.13671472097225851</v>
      </c>
      <c r="F275" s="1">
        <v>-1.3572134486266074</v>
      </c>
    </row>
    <row r="276" spans="2:6" x14ac:dyDescent="0.2">
      <c r="B276" s="1">
        <v>0.68383763807989395</v>
      </c>
      <c r="C276" s="1">
        <v>0.80231414577284665</v>
      </c>
      <c r="E276" s="1">
        <v>2.1776543915632538</v>
      </c>
      <c r="F276" s="1">
        <v>0.80231414577284665</v>
      </c>
    </row>
    <row r="277" spans="2:6" x14ac:dyDescent="0.2">
      <c r="B277" s="1">
        <v>-5.4900434186922545E-3</v>
      </c>
      <c r="C277" s="1">
        <v>-0.55357425433918406</v>
      </c>
      <c r="E277" s="1">
        <v>0.20204580393039007</v>
      </c>
      <c r="F277" s="1">
        <v>-0.55357425433918406</v>
      </c>
    </row>
    <row r="278" spans="2:6" x14ac:dyDescent="0.2">
      <c r="B278" s="1">
        <v>-0.85370090878217242</v>
      </c>
      <c r="C278" s="1">
        <v>-0.80237372427238862</v>
      </c>
      <c r="E278" s="1">
        <v>1.2888700806590663</v>
      </c>
      <c r="F278" s="1">
        <v>-0.80237372427238862</v>
      </c>
    </row>
    <row r="279" spans="2:6" x14ac:dyDescent="0.2">
      <c r="B279" s="1">
        <v>0.65744889342733537</v>
      </c>
      <c r="C279" s="1">
        <v>-0.32061669973962614</v>
      </c>
      <c r="E279" s="1">
        <v>2.6355395028026818</v>
      </c>
      <c r="F279" s="1">
        <v>-0.32061669973962614</v>
      </c>
    </row>
    <row r="280" spans="2:6" x14ac:dyDescent="0.2">
      <c r="B280" s="1">
        <v>0.63613565454552701</v>
      </c>
      <c r="C280" s="1">
        <v>0.63980562159377252</v>
      </c>
      <c r="E280" s="1">
        <v>1.6534827369987393</v>
      </c>
      <c r="F280" s="1">
        <v>0.63980562159377252</v>
      </c>
    </row>
    <row r="281" spans="2:6" x14ac:dyDescent="0.2">
      <c r="B281" s="1">
        <v>-0.23742906590446611</v>
      </c>
      <c r="C281" s="1">
        <v>-1.4613531948514931</v>
      </c>
      <c r="E281" s="1">
        <v>0.51416574557074668</v>
      </c>
      <c r="F281" s="1">
        <v>-1.4613531948514931</v>
      </c>
    </row>
    <row r="282" spans="2:6" x14ac:dyDescent="0.2">
      <c r="B282" s="1">
        <v>0.80228015233792604</v>
      </c>
      <c r="C282" s="1">
        <v>0.61588368785909542</v>
      </c>
      <c r="E282" s="1">
        <v>1.0447198881614033</v>
      </c>
      <c r="F282" s="1">
        <v>0.61588368785909542</v>
      </c>
    </row>
    <row r="283" spans="2:6" x14ac:dyDescent="0.2">
      <c r="B283" s="1">
        <v>-0.41028258515650634</v>
      </c>
      <c r="C283" s="1">
        <v>1.5384395976469303</v>
      </c>
      <c r="E283" s="1">
        <v>0.13893901319073862</v>
      </c>
      <c r="F283" s="1">
        <v>1.5384395976469303</v>
      </c>
    </row>
    <row r="284" spans="2:6" x14ac:dyDescent="0.2">
      <c r="B284" s="1">
        <v>-1.3962013843046643E-2</v>
      </c>
      <c r="C284" s="1">
        <v>-0.81595878345420425</v>
      </c>
      <c r="E284" s="1">
        <v>0.83399603009508572</v>
      </c>
      <c r="F284" s="1">
        <v>-0.81595878345420425</v>
      </c>
    </row>
    <row r="285" spans="2:6" x14ac:dyDescent="0.2">
      <c r="B285" s="1">
        <v>-8.0124632329389739E-2</v>
      </c>
      <c r="C285" s="1">
        <v>0.19078712498732561</v>
      </c>
      <c r="E285" s="1">
        <v>-0.36120382399185458</v>
      </c>
      <c r="F285" s="1">
        <v>0.19078712498732561</v>
      </c>
    </row>
    <row r="286" spans="2:6" x14ac:dyDescent="0.2">
      <c r="B286" s="1">
        <v>0.18681583399164237</v>
      </c>
      <c r="C286" s="1">
        <v>-0.23917031992318152</v>
      </c>
      <c r="E286" s="1">
        <v>0.20777516171297913</v>
      </c>
      <c r="F286" s="1">
        <v>-0.23917031992318152</v>
      </c>
    </row>
    <row r="287" spans="2:6" x14ac:dyDescent="0.2">
      <c r="B287" s="1">
        <v>-0.5122253719912202</v>
      </c>
      <c r="C287" s="1">
        <v>0.45432123974152439</v>
      </c>
      <c r="E287" s="1">
        <v>0.38281876965605954</v>
      </c>
      <c r="F287" s="1">
        <v>0.45432123974152439</v>
      </c>
    </row>
    <row r="288" spans="2:6" x14ac:dyDescent="0.2">
      <c r="B288" s="1">
        <v>0.82135248412139017</v>
      </c>
      <c r="C288" s="1">
        <v>1.0910120238264103</v>
      </c>
      <c r="E288" s="1">
        <v>0.22374845601399104</v>
      </c>
      <c r="F288" s="1">
        <v>1.0910120238264103</v>
      </c>
    </row>
    <row r="289" spans="2:6" x14ac:dyDescent="0.2">
      <c r="B289" s="1">
        <v>1.3568412333112205</v>
      </c>
      <c r="C289" s="1">
        <v>-1.1950103576871052</v>
      </c>
      <c r="E289" s="1">
        <v>0.59675038008333747</v>
      </c>
      <c r="F289" s="1">
        <v>-1.1950103576871052</v>
      </c>
    </row>
    <row r="290" spans="2:6" x14ac:dyDescent="0.2">
      <c r="B290" s="1">
        <v>-0.27528578676746929</v>
      </c>
      <c r="C290" s="1">
        <v>1.2901380146861374</v>
      </c>
      <c r="E290" s="1">
        <v>-0.23444270386457844</v>
      </c>
      <c r="F290" s="1">
        <v>1.2901380146861374</v>
      </c>
    </row>
    <row r="291" spans="2:6" x14ac:dyDescent="0.2">
      <c r="B291" s="1">
        <v>0.56149579664475069</v>
      </c>
      <c r="C291" s="1">
        <v>-0.58588956788854551</v>
      </c>
      <c r="E291" s="1">
        <v>0.61723127839949299</v>
      </c>
      <c r="F291" s="1">
        <v>-0.58588956788854551</v>
      </c>
    </row>
    <row r="292" spans="2:6" x14ac:dyDescent="0.2">
      <c r="B292" s="1">
        <v>-0.18102163029860843</v>
      </c>
      <c r="C292" s="1">
        <v>-1.6269609785204109</v>
      </c>
      <c r="E292" s="1">
        <v>0.9957339093502684</v>
      </c>
      <c r="F292" s="1">
        <v>-1.6269609785204109</v>
      </c>
    </row>
    <row r="293" spans="2:6" x14ac:dyDescent="0.2">
      <c r="B293" s="1">
        <v>0.189740315051833</v>
      </c>
      <c r="C293" s="1">
        <v>-0.67535156089653792</v>
      </c>
      <c r="E293" s="1">
        <v>-0.46500263910867062</v>
      </c>
      <c r="F293" s="1">
        <v>-0.67535156089653792</v>
      </c>
    </row>
    <row r="294" spans="2:6" x14ac:dyDescent="0.2">
      <c r="B294" s="1">
        <v>1.788606564659291</v>
      </c>
      <c r="C294" s="1">
        <v>-0.91919672165889754</v>
      </c>
      <c r="E294" s="1">
        <v>0.54915906285070615</v>
      </c>
      <c r="F294" s="1">
        <v>-0.91919672165889754</v>
      </c>
    </row>
    <row r="295" spans="2:6" x14ac:dyDescent="0.2">
      <c r="B295" s="1">
        <v>1.781565849265194</v>
      </c>
      <c r="C295" s="1">
        <v>-0.66164903759075588</v>
      </c>
      <c r="E295" s="1">
        <v>0.40661994221264169</v>
      </c>
      <c r="F295" s="1">
        <v>-0.66164903759075588</v>
      </c>
    </row>
    <row r="296" spans="2:6" x14ac:dyDescent="0.2">
      <c r="B296" s="1">
        <v>-4.0645194468015268E-2</v>
      </c>
      <c r="C296" s="1">
        <v>-1.2998752261754611</v>
      </c>
      <c r="E296" s="1">
        <v>-4.0186450984002905E-2</v>
      </c>
      <c r="F296" s="1">
        <v>-1.2998752261754611</v>
      </c>
    </row>
    <row r="297" spans="2:6" x14ac:dyDescent="0.2">
      <c r="B297" s="1">
        <v>1.2933673992938346</v>
      </c>
      <c r="C297" s="1">
        <v>-0.93471611656218356</v>
      </c>
      <c r="E297" s="1">
        <v>0.50438342260721347</v>
      </c>
      <c r="F297" s="1">
        <v>-0.93471611656218356</v>
      </c>
    </row>
    <row r="298" spans="2:6" x14ac:dyDescent="0.2">
      <c r="B298" s="1">
        <v>0.85805712226129627</v>
      </c>
      <c r="C298" s="1">
        <v>8.8995609320826466E-2</v>
      </c>
      <c r="E298" s="1">
        <v>-0.16453342414321637</v>
      </c>
      <c r="F298" s="1">
        <v>8.8995609320826466E-2</v>
      </c>
    </row>
    <row r="299" spans="2:6" x14ac:dyDescent="0.2">
      <c r="B299" s="1">
        <v>-6.6455121019286861E-3</v>
      </c>
      <c r="C299" s="1">
        <v>-0.18574875673323857</v>
      </c>
      <c r="E299" s="1">
        <v>-1.8240726860136767</v>
      </c>
      <c r="F299" s="1">
        <v>-0.18574875673323857</v>
      </c>
    </row>
    <row r="300" spans="2:6" x14ac:dyDescent="0.2">
      <c r="B300" s="1">
        <v>-1.0943076438165114</v>
      </c>
      <c r="C300" s="1">
        <v>1.0860107648707646</v>
      </c>
      <c r="E300" s="1">
        <v>-0.16876883189248754</v>
      </c>
      <c r="F300" s="1">
        <v>1.0860107648707646</v>
      </c>
    </row>
    <row r="301" spans="2:6" x14ac:dyDescent="0.2">
      <c r="B301" s="1">
        <v>0.5458057007736058</v>
      </c>
      <c r="C301" s="1">
        <v>-2.1584481372177475E-2</v>
      </c>
      <c r="E301" s="1">
        <v>-1.4301188895797987</v>
      </c>
      <c r="F301" s="1">
        <v>-2.1584481372177475E-2</v>
      </c>
    </row>
    <row r="302" spans="2:6" x14ac:dyDescent="0.2">
      <c r="B302" s="1">
        <v>0.95209184604798314</v>
      </c>
      <c r="C302" s="1">
        <v>0.17066996000334717</v>
      </c>
      <c r="E302" s="1">
        <v>-8.4265868332137728E-2</v>
      </c>
      <c r="F302" s="1">
        <v>0.17066996000334717</v>
      </c>
    </row>
    <row r="303" spans="2:6" x14ac:dyDescent="0.2">
      <c r="B303" s="1">
        <v>-0.71520474427245284</v>
      </c>
      <c r="C303" s="1">
        <v>-0.7793486125214506</v>
      </c>
      <c r="E303" s="1">
        <v>-2.4019731480473783</v>
      </c>
      <c r="F303" s="1">
        <v>-0.7793486125214506</v>
      </c>
    </row>
    <row r="304" spans="2:6" x14ac:dyDescent="0.2">
      <c r="B304" s="1">
        <v>0.39188984113348196</v>
      </c>
      <c r="C304" s="1">
        <v>-0.87556456211198797</v>
      </c>
      <c r="E304" s="1">
        <v>0.23009397632054401</v>
      </c>
      <c r="F304" s="1">
        <v>-0.87556456211198797</v>
      </c>
    </row>
    <row r="305" spans="2:6" x14ac:dyDescent="0.2">
      <c r="B305" s="1">
        <v>3.4799833504887792</v>
      </c>
      <c r="C305" s="1">
        <v>-1.951008056153916</v>
      </c>
      <c r="E305" s="1">
        <v>1.6455826557864257</v>
      </c>
      <c r="F305" s="1">
        <v>-1.951008056153916</v>
      </c>
    </row>
    <row r="306" spans="2:6" x14ac:dyDescent="0.2">
      <c r="B306" s="1">
        <v>-0.97917772682649229</v>
      </c>
      <c r="C306" s="1">
        <v>-0.91885697800383259</v>
      </c>
      <c r="E306" s="1">
        <v>1.0520674933852239</v>
      </c>
      <c r="F306" s="1">
        <v>-0.91885697800383259</v>
      </c>
    </row>
    <row r="307" spans="2:6" x14ac:dyDescent="0.2">
      <c r="B307" s="1">
        <v>-0.51668285635529654</v>
      </c>
      <c r="C307" s="1">
        <v>1.346539147990311</v>
      </c>
      <c r="E307" s="1">
        <v>0.35333982674690206</v>
      </c>
      <c r="F307" s="1">
        <v>1.346539147990311</v>
      </c>
    </row>
    <row r="308" spans="2:6" x14ac:dyDescent="0.2">
      <c r="B308" s="1">
        <v>8.8457237310042292E-2</v>
      </c>
      <c r="C308" s="1">
        <v>0.61913907530383117</v>
      </c>
      <c r="E308" s="1">
        <v>-0.10991215022580336</v>
      </c>
      <c r="F308" s="1">
        <v>0.61913907530383117</v>
      </c>
    </row>
    <row r="309" spans="2:6" x14ac:dyDescent="0.2">
      <c r="B309" s="1">
        <v>0.33435580147601246</v>
      </c>
      <c r="C309" s="1">
        <v>-0.681971010243553</v>
      </c>
      <c r="E309" s="1">
        <v>-0.45180752740715069</v>
      </c>
      <c r="F309" s="1">
        <v>-0.681971010243553</v>
      </c>
    </row>
    <row r="310" spans="2:6" x14ac:dyDescent="0.2">
      <c r="B310" s="1">
        <v>-0.48042705577936701</v>
      </c>
      <c r="C310" s="1">
        <v>-2.0388354633854258</v>
      </c>
      <c r="E310" s="1">
        <v>-1.9859386290266461</v>
      </c>
      <c r="F310" s="1">
        <v>-2.0388354633854258</v>
      </c>
    </row>
    <row r="311" spans="2:6" x14ac:dyDescent="0.2">
      <c r="B311" s="1">
        <v>-0.85475839354350513</v>
      </c>
      <c r="C311" s="1">
        <v>-1.598671633337261</v>
      </c>
      <c r="E311" s="1">
        <v>0.45497841956542595</v>
      </c>
      <c r="F311" s="1">
        <v>-1.598671633337261</v>
      </c>
    </row>
    <row r="312" spans="2:6" x14ac:dyDescent="0.2">
      <c r="B312" s="1">
        <v>0.53564877085830409</v>
      </c>
      <c r="C312" s="1">
        <v>0.13397052865642675</v>
      </c>
      <c r="E312" s="1">
        <v>1.5852710153569525</v>
      </c>
      <c r="F312" s="1">
        <v>0.13397052865642675</v>
      </c>
    </row>
    <row r="313" spans="2:6" x14ac:dyDescent="0.2">
      <c r="B313" s="1">
        <v>1.0195218162690722</v>
      </c>
      <c r="C313" s="1">
        <v>1.0741914343806014</v>
      </c>
      <c r="E313" s="1">
        <v>1.9877998394328149</v>
      </c>
      <c r="F313" s="1">
        <v>1.0741914343806014</v>
      </c>
    </row>
    <row r="314" spans="2:6" x14ac:dyDescent="0.2">
      <c r="B314" s="1">
        <v>-0.61882747043241326</v>
      </c>
      <c r="C314" s="1">
        <v>1.3428047146915563</v>
      </c>
      <c r="E314" s="1">
        <v>0.46638507881968488</v>
      </c>
      <c r="F314" s="1">
        <v>1.3428047146915563</v>
      </c>
    </row>
    <row r="315" spans="2:6" x14ac:dyDescent="0.2">
      <c r="B315" s="1">
        <v>0.49659910200178914</v>
      </c>
      <c r="C315" s="1">
        <v>0.58917162820115898</v>
      </c>
      <c r="E315" s="1">
        <v>1.0717778799227478</v>
      </c>
      <c r="F315" s="1">
        <v>0.58917162820115898</v>
      </c>
    </row>
    <row r="316" spans="2:6" x14ac:dyDescent="0.2">
      <c r="B316" s="1">
        <v>-0.62786214295162623</v>
      </c>
      <c r="C316" s="1">
        <v>-1.1145240914199401</v>
      </c>
      <c r="E316" s="1">
        <v>-0.43161191753327216</v>
      </c>
      <c r="F316" s="1">
        <v>-1.1145240914199401</v>
      </c>
    </row>
    <row r="317" spans="2:6" x14ac:dyDescent="0.2">
      <c r="B317" s="1">
        <v>-1.1471740409138207</v>
      </c>
      <c r="C317" s="1">
        <v>0.1730795031861348</v>
      </c>
      <c r="E317" s="1">
        <v>-1.0924640315486418</v>
      </c>
      <c r="F317" s="1">
        <v>0.1730795031861348</v>
      </c>
    </row>
    <row r="318" spans="2:6" x14ac:dyDescent="0.2">
      <c r="B318" s="1">
        <v>-1.1233131168115023</v>
      </c>
      <c r="C318" s="1">
        <v>0.50650907042022275</v>
      </c>
      <c r="E318" s="1">
        <v>0.48818084495794406</v>
      </c>
      <c r="F318" s="1">
        <v>0.50650907042022275</v>
      </c>
    </row>
    <row r="319" spans="2:6" x14ac:dyDescent="0.2">
      <c r="B319" s="1">
        <v>-0.4781782203439226</v>
      </c>
      <c r="C319" s="1">
        <v>1.2295125988751157</v>
      </c>
      <c r="E319" s="1">
        <v>1.3672210957814501</v>
      </c>
      <c r="F319" s="1">
        <v>1.2295125988751157</v>
      </c>
    </row>
    <row r="320" spans="2:6" x14ac:dyDescent="0.2">
      <c r="B320" s="1">
        <v>0.61771326228284851</v>
      </c>
      <c r="C320" s="1">
        <v>0.96698764595648956</v>
      </c>
      <c r="E320" s="1">
        <v>3.2177839694048878</v>
      </c>
      <c r="F320" s="1">
        <v>0.96698764595648956</v>
      </c>
    </row>
    <row r="321" spans="2:6" x14ac:dyDescent="0.2">
      <c r="B321" s="1">
        <v>0.59882361171760046</v>
      </c>
      <c r="C321" s="1">
        <v>-1.1387170833534117</v>
      </c>
      <c r="E321" s="1">
        <v>1.7578255594343628</v>
      </c>
      <c r="F321" s="1">
        <v>-1.1387170833534117</v>
      </c>
    </row>
    <row r="322" spans="2:6" x14ac:dyDescent="0.2">
      <c r="B322" s="1">
        <v>1.1682704664552042</v>
      </c>
      <c r="C322" s="1">
        <v>-0.85918563329332553</v>
      </c>
      <c r="E322" s="1">
        <v>1.3642465751915895</v>
      </c>
      <c r="F322" s="1">
        <v>-0.85918563329332553</v>
      </c>
    </row>
    <row r="323" spans="2:6" x14ac:dyDescent="0.2">
      <c r="B323" s="1">
        <v>-1.3584073238832555</v>
      </c>
      <c r="C323" s="1">
        <v>0.31566111521163298</v>
      </c>
      <c r="E323" s="1">
        <v>-1.2644502739018526</v>
      </c>
      <c r="F323" s="1">
        <v>0.31566111521163298</v>
      </c>
    </row>
    <row r="324" spans="2:6" x14ac:dyDescent="0.2">
      <c r="B324" s="1">
        <v>-1.0979367561344091</v>
      </c>
      <c r="C324" s="1">
        <v>-0.44454125893881807</v>
      </c>
      <c r="E324" s="1">
        <v>-1.9645244654748639</v>
      </c>
      <c r="F324" s="1">
        <v>-0.44454125893881807</v>
      </c>
    </row>
    <row r="325" spans="2:6" x14ac:dyDescent="0.2">
      <c r="B325" s="1">
        <v>-0.29744809409464407</v>
      </c>
      <c r="C325" s="1">
        <v>0.70267813416719271</v>
      </c>
      <c r="E325" s="1">
        <v>0.4099675842159658</v>
      </c>
      <c r="F325" s="1">
        <v>0.70267813416719271</v>
      </c>
    </row>
    <row r="326" spans="2:6" x14ac:dyDescent="0.2">
      <c r="B326" s="1">
        <v>-1.5392729860775007</v>
      </c>
      <c r="C326" s="1">
        <v>-0.93763106902215587</v>
      </c>
      <c r="E326" s="1">
        <v>-0.78947885151381536</v>
      </c>
      <c r="F326" s="1">
        <v>-0.93763106902215587</v>
      </c>
    </row>
    <row r="327" spans="2:6" x14ac:dyDescent="0.2">
      <c r="B327" s="1">
        <v>3.1595283839855416E-2</v>
      </c>
      <c r="C327" s="1">
        <v>-6.7327978833759447E-2</v>
      </c>
      <c r="E327" s="1">
        <v>-0.82959066796866721</v>
      </c>
      <c r="F327" s="1">
        <v>-6.7327978833759447E-2</v>
      </c>
    </row>
    <row r="328" spans="2:6" x14ac:dyDescent="0.2">
      <c r="B328" s="1">
        <v>-0.80695361337635851</v>
      </c>
      <c r="C328" s="1">
        <v>0.24659585717746607</v>
      </c>
      <c r="E328" s="1">
        <v>-9.4676988476442639E-2</v>
      </c>
      <c r="F328" s="1">
        <v>0.24659585717746607</v>
      </c>
    </row>
    <row r="329" spans="2:6" x14ac:dyDescent="0.2">
      <c r="B329" s="1">
        <v>0.91733278311927324</v>
      </c>
      <c r="C329" s="1">
        <v>2.157322756127352</v>
      </c>
      <c r="E329" s="1">
        <v>1.1575212130390351</v>
      </c>
      <c r="F329" s="1">
        <v>2.157322756127352</v>
      </c>
    </row>
    <row r="330" spans="2:6" x14ac:dyDescent="0.2">
      <c r="B330" s="1">
        <v>-0.22292939937494941</v>
      </c>
      <c r="C330" s="1">
        <v>-1.2591322319067266</v>
      </c>
      <c r="E330" s="1">
        <v>0.16718065693390707</v>
      </c>
      <c r="F330" s="1">
        <v>-1.2591322319067266</v>
      </c>
    </row>
    <row r="331" spans="2:6" x14ac:dyDescent="0.2">
      <c r="B331" s="1">
        <v>-0.19960061981881932</v>
      </c>
      <c r="C331" s="1">
        <v>0.86838598939262079</v>
      </c>
      <c r="E331" s="1">
        <v>0.44131971904144585</v>
      </c>
      <c r="F331" s="1">
        <v>0.86838598939262079</v>
      </c>
    </row>
    <row r="332" spans="2:6" x14ac:dyDescent="0.2">
      <c r="B332" s="1">
        <v>-0.34293104162162197</v>
      </c>
      <c r="C332" s="1">
        <v>-8.3655218187872832E-2</v>
      </c>
      <c r="E332" s="1">
        <v>-0.17556325417986807</v>
      </c>
      <c r="F332" s="1">
        <v>-8.3655218187872832E-2</v>
      </c>
    </row>
    <row r="333" spans="2:6" x14ac:dyDescent="0.2">
      <c r="B333" s="1">
        <v>-0.26589987265138154</v>
      </c>
      <c r="C333" s="1">
        <v>2.3874461500006817E-2</v>
      </c>
      <c r="E333" s="1">
        <v>0.48712455062610766</v>
      </c>
      <c r="F333" s="1">
        <v>2.3874461500006817E-2</v>
      </c>
    </row>
    <row r="334" spans="2:6" x14ac:dyDescent="0.2">
      <c r="B334" s="1">
        <v>-0.43829776356946132</v>
      </c>
      <c r="C334" s="1">
        <v>-1.2109563690275715</v>
      </c>
      <c r="E334" s="1">
        <v>0.40647521151450772</v>
      </c>
      <c r="F334" s="1">
        <v>-1.2109563690275715</v>
      </c>
    </row>
    <row r="335" spans="2:6" x14ac:dyDescent="0.2">
      <c r="B335" s="1">
        <v>-0.38412281442581486</v>
      </c>
      <c r="C335" s="1">
        <v>-0.7095346353197256</v>
      </c>
      <c r="E335" s="1">
        <v>-0.59261145087713507</v>
      </c>
      <c r="F335" s="1">
        <v>-0.7095346353197256</v>
      </c>
    </row>
    <row r="336" spans="2:6" x14ac:dyDescent="0.2">
      <c r="B336" s="1">
        <v>0.94939128135507234</v>
      </c>
      <c r="C336" s="1">
        <v>-0.71304266309204412</v>
      </c>
      <c r="E336" s="1">
        <v>0.56662980033475852</v>
      </c>
      <c r="F336" s="1">
        <v>-0.71304266309204412</v>
      </c>
    </row>
    <row r="337" spans="2:6" x14ac:dyDescent="0.2">
      <c r="B337" s="1">
        <v>0.33126589130834283</v>
      </c>
      <c r="C337" s="1">
        <v>1.5214010277296286</v>
      </c>
      <c r="E337" s="1">
        <v>0.92213850915232121</v>
      </c>
      <c r="F337" s="1">
        <v>1.5214010277296286</v>
      </c>
    </row>
    <row r="338" spans="2:6" x14ac:dyDescent="0.2">
      <c r="B338" s="1">
        <v>0.25432622403881422</v>
      </c>
      <c r="C338" s="1">
        <v>-0.18503929952884318</v>
      </c>
      <c r="E338" s="1">
        <v>-0.37932029817963986</v>
      </c>
      <c r="F338" s="1">
        <v>-0.18503929952884318</v>
      </c>
    </row>
    <row r="339" spans="2:6" x14ac:dyDescent="0.2">
      <c r="B339" s="1">
        <v>-0.21464145138278817</v>
      </c>
      <c r="C339" s="1">
        <v>-1.3756284339656453</v>
      </c>
      <c r="E339" s="1">
        <v>-1.4129292139555236</v>
      </c>
      <c r="F339" s="1">
        <v>-1.3756284339656453</v>
      </c>
    </row>
    <row r="340" spans="2:6" x14ac:dyDescent="0.2">
      <c r="B340" s="1">
        <v>1.4254027319183784</v>
      </c>
      <c r="C340" s="1">
        <v>1.5083790699729744</v>
      </c>
      <c r="E340" s="1">
        <v>2.1050805543038957</v>
      </c>
      <c r="F340" s="1">
        <v>1.5083790699729744</v>
      </c>
    </row>
    <row r="341" spans="2:6" x14ac:dyDescent="0.2">
      <c r="B341" s="1">
        <v>0.82075156778147507</v>
      </c>
      <c r="C341" s="1">
        <v>1.2538094902184431</v>
      </c>
      <c r="E341" s="1">
        <v>0.85525559538443474</v>
      </c>
      <c r="F341" s="1">
        <v>1.2538094902184431</v>
      </c>
    </row>
    <row r="342" spans="2:6" x14ac:dyDescent="0.2">
      <c r="B342" s="1">
        <v>-2.2920443060779818</v>
      </c>
      <c r="C342" s="1">
        <v>1.3598294036912357</v>
      </c>
      <c r="E342" s="1">
        <v>-2.00434120924796</v>
      </c>
      <c r="F342" s="1">
        <v>1.3598294036912357</v>
      </c>
    </row>
    <row r="343" spans="2:6" x14ac:dyDescent="0.2">
      <c r="B343" s="1">
        <v>0.37865098084433174</v>
      </c>
      <c r="C343" s="1">
        <v>0.46722118307964866</v>
      </c>
      <c r="E343" s="1">
        <v>-0.79261172420323855</v>
      </c>
      <c r="F343" s="1">
        <v>0.46722118307964866</v>
      </c>
    </row>
    <row r="344" spans="2:6" x14ac:dyDescent="0.2">
      <c r="B344" s="1">
        <v>-2.3662488049835293</v>
      </c>
      <c r="C344" s="1">
        <v>-2.5566494784058915E-3</v>
      </c>
      <c r="E344" s="1">
        <v>-2.6745523914356064</v>
      </c>
      <c r="F344" s="1">
        <v>-2.5566494784058915E-3</v>
      </c>
    </row>
    <row r="345" spans="2:6" x14ac:dyDescent="0.2">
      <c r="B345" s="1">
        <v>-0.18119553321541407</v>
      </c>
      <c r="C345" s="1">
        <v>-0.78114722492391075</v>
      </c>
      <c r="E345" s="1">
        <v>0.10985611462448404</v>
      </c>
      <c r="F345" s="1">
        <v>-0.78114722492391075</v>
      </c>
    </row>
    <row r="346" spans="2:6" x14ac:dyDescent="0.2">
      <c r="B346" s="1">
        <v>-0.44042230089961637</v>
      </c>
      <c r="C346" s="1">
        <v>-0.7446077633791105</v>
      </c>
      <c r="E346" s="1">
        <v>8.0043828792067631E-2</v>
      </c>
      <c r="F346" s="1">
        <v>-0.7446077633791105</v>
      </c>
    </row>
    <row r="347" spans="2:6" x14ac:dyDescent="0.2">
      <c r="B347" s="1">
        <v>0.23553941139170609</v>
      </c>
      <c r="C347" s="1">
        <v>0.98762753480989929</v>
      </c>
      <c r="E347" s="1">
        <v>0.31436601135265263</v>
      </c>
      <c r="F347" s="1">
        <v>0.98762753480989929</v>
      </c>
    </row>
    <row r="348" spans="2:6" x14ac:dyDescent="0.2">
      <c r="B348" s="1">
        <v>-1.0010750391540195</v>
      </c>
      <c r="C348" s="1">
        <v>1.1095818472349464</v>
      </c>
      <c r="E348" s="1">
        <v>0.13916678127031792</v>
      </c>
      <c r="F348" s="1">
        <v>1.1095818472349464</v>
      </c>
    </row>
    <row r="349" spans="2:6" x14ac:dyDescent="0.2">
      <c r="B349" s="1">
        <v>-1.1660355179829944</v>
      </c>
      <c r="C349" s="1">
        <v>1.6562434172564731</v>
      </c>
      <c r="E349" s="1">
        <v>-0.59584812988735647</v>
      </c>
      <c r="F349" s="1">
        <v>1.6562434172564731</v>
      </c>
    </row>
    <row r="350" spans="2:6" x14ac:dyDescent="0.2">
      <c r="B350" s="1">
        <v>-0.92439122342570623</v>
      </c>
      <c r="C350" s="1">
        <v>1.7550927172332292E-2</v>
      </c>
      <c r="E350" s="1">
        <v>-2.1864734491295481</v>
      </c>
      <c r="F350" s="1">
        <v>1.7550927172332292E-2</v>
      </c>
    </row>
    <row r="351" spans="2:6" x14ac:dyDescent="0.2">
      <c r="B351" s="1">
        <v>-0.63773696763969934</v>
      </c>
      <c r="C351" s="1">
        <v>0.69354583393479874</v>
      </c>
      <c r="E351" s="1">
        <v>0.12712865535028306</v>
      </c>
      <c r="F351" s="1">
        <v>0.69354583393479874</v>
      </c>
    </row>
    <row r="352" spans="2:6" x14ac:dyDescent="0.2">
      <c r="B352" s="1">
        <v>-0.45084140478488804</v>
      </c>
      <c r="C352" s="1">
        <v>0.19281890752377226</v>
      </c>
      <c r="E352" s="1">
        <v>-0.55374575914100455</v>
      </c>
      <c r="F352" s="1">
        <v>0.19281890752377226</v>
      </c>
    </row>
    <row r="353" spans="2:6" x14ac:dyDescent="0.2">
      <c r="B353" s="1">
        <v>-0.21270177739700191</v>
      </c>
      <c r="C353" s="1">
        <v>0.94014196682865592</v>
      </c>
      <c r="E353" s="1">
        <v>6.4581964206632619E-2</v>
      </c>
      <c r="F353" s="1">
        <v>0.94014196682865592</v>
      </c>
    </row>
    <row r="354" spans="2:6" x14ac:dyDescent="0.2">
      <c r="B354" s="1">
        <v>-1.4438171219669313</v>
      </c>
      <c r="C354" s="1">
        <v>1.2509721472642024</v>
      </c>
      <c r="E354" s="1">
        <v>0.12435108123354452</v>
      </c>
      <c r="F354" s="1">
        <v>1.2509721472642024</v>
      </c>
    </row>
    <row r="355" spans="2:6" x14ac:dyDescent="0.2">
      <c r="B355" s="1">
        <v>-0.12744666766509638</v>
      </c>
      <c r="C355" s="1">
        <v>0.54322360335445374</v>
      </c>
      <c r="E355" s="1">
        <v>6.6499497247117179E-2</v>
      </c>
      <c r="F355" s="1">
        <v>0.54322360335445374</v>
      </c>
    </row>
    <row r="356" spans="2:6" x14ac:dyDescent="0.2">
      <c r="B356" s="1">
        <v>-0.12021477696285307</v>
      </c>
      <c r="C356" s="1">
        <v>0.46892962297928792</v>
      </c>
      <c r="E356" s="1">
        <v>-0.26123408845895857</v>
      </c>
      <c r="F356" s="1">
        <v>0.46892962297928792</v>
      </c>
    </row>
    <row r="357" spans="2:6" x14ac:dyDescent="0.2">
      <c r="B357" s="1">
        <v>0.64487535228733317</v>
      </c>
      <c r="C357" s="1">
        <v>7.6256847582411344E-2</v>
      </c>
      <c r="E357" s="1">
        <v>-5.7094869697609407E-2</v>
      </c>
      <c r="F357" s="1">
        <v>7.6256847582411344E-2</v>
      </c>
    </row>
    <row r="358" spans="2:6" x14ac:dyDescent="0.2">
      <c r="B358" s="1">
        <v>-0.62822660333495983</v>
      </c>
      <c r="C358" s="1">
        <v>-0.45355026781801239</v>
      </c>
      <c r="E358" s="1">
        <v>0.13415572930840558</v>
      </c>
      <c r="F358" s="1">
        <v>-0.45355026781801239</v>
      </c>
    </row>
    <row r="359" spans="2:6" x14ac:dyDescent="0.2">
      <c r="B359" s="1">
        <v>-0.93799113819178825</v>
      </c>
      <c r="C359" s="1">
        <v>0.71360393928387089</v>
      </c>
      <c r="E359" s="1">
        <v>-4.9901067008750154E-2</v>
      </c>
      <c r="F359" s="1">
        <v>0.71360393928387089</v>
      </c>
    </row>
    <row r="360" spans="2:6" x14ac:dyDescent="0.2">
      <c r="B360" s="1">
        <v>-0.13903232505740043</v>
      </c>
      <c r="C360" s="1">
        <v>0.34206757686761896</v>
      </c>
      <c r="E360" s="1">
        <v>-0.46662819368656427</v>
      </c>
      <c r="F360" s="1">
        <v>0.34206757686761896</v>
      </c>
    </row>
    <row r="361" spans="2:6" x14ac:dyDescent="0.2">
      <c r="B361" s="1">
        <v>-0.80115679124484751</v>
      </c>
      <c r="C361" s="1">
        <v>0.23488610526759127</v>
      </c>
      <c r="E361" s="1">
        <v>-1.2173565813935419</v>
      </c>
      <c r="F361" s="1">
        <v>0.23488610526759127</v>
      </c>
    </row>
    <row r="362" spans="2:6" x14ac:dyDescent="0.2">
      <c r="B362" s="1">
        <v>0.16320907931650278</v>
      </c>
      <c r="C362" s="1">
        <v>5.3871516200528588E-2</v>
      </c>
      <c r="E362" s="1">
        <v>0.47735653401896389</v>
      </c>
      <c r="F362" s="1">
        <v>5.3871516200528588E-2</v>
      </c>
    </row>
    <row r="363" spans="2:6" x14ac:dyDescent="0.2">
      <c r="B363" s="1">
        <v>-0.88546928846535522</v>
      </c>
      <c r="C363" s="1">
        <v>-1.5159346174356378</v>
      </c>
      <c r="E363" s="1">
        <v>1.3356358642541871E-2</v>
      </c>
      <c r="F363" s="1">
        <v>-1.5159346174356378</v>
      </c>
    </row>
    <row r="364" spans="2:6" x14ac:dyDescent="0.2">
      <c r="B364" s="1">
        <v>1.4063318708954444E-2</v>
      </c>
      <c r="C364" s="1">
        <v>0.50894769245532678</v>
      </c>
      <c r="E364" s="1">
        <v>-0.85162567021865321</v>
      </c>
      <c r="F364" s="1">
        <v>0.50894769245532678</v>
      </c>
    </row>
    <row r="365" spans="2:6" x14ac:dyDescent="0.2">
      <c r="B365" s="1">
        <v>-0.68313117541310497</v>
      </c>
      <c r="C365" s="1">
        <v>2.0387531305137072</v>
      </c>
      <c r="E365" s="1">
        <v>-0.25823196975104135</v>
      </c>
      <c r="F365" s="1">
        <v>2.0387531305137072</v>
      </c>
    </row>
    <row r="366" spans="2:6" x14ac:dyDescent="0.2">
      <c r="B366" s="1">
        <v>-0.66566263845375495</v>
      </c>
      <c r="C366" s="1">
        <v>0.2766343879105993</v>
      </c>
      <c r="E366" s="1">
        <v>0.62291088944734541</v>
      </c>
      <c r="F366" s="1">
        <v>0.2766343879105993</v>
      </c>
    </row>
    <row r="367" spans="2:6" x14ac:dyDescent="0.2">
      <c r="B367" s="1">
        <v>-0.21815990939221649</v>
      </c>
      <c r="C367" s="1">
        <v>0.50859888098742889</v>
      </c>
      <c r="E367" s="1">
        <v>0.32541964567607146</v>
      </c>
      <c r="F367" s="1">
        <v>0.50859888098742889</v>
      </c>
    </row>
    <row r="368" spans="2:6" x14ac:dyDescent="0.2">
      <c r="B368" s="1">
        <v>-0.64063025199402068</v>
      </c>
      <c r="C368" s="1">
        <v>2.894838663001198</v>
      </c>
      <c r="E368" s="1">
        <v>0.23079829339012845</v>
      </c>
      <c r="F368" s="1">
        <v>2.894838663001198</v>
      </c>
    </row>
    <row r="369" spans="2:6" x14ac:dyDescent="0.2">
      <c r="B369" s="1">
        <v>-2.2054879168441319</v>
      </c>
      <c r="C369" s="1">
        <v>-1.5581435220842839</v>
      </c>
      <c r="E369" s="1">
        <v>-2.6480837701329936</v>
      </c>
      <c r="F369" s="1">
        <v>-1.5581435220842839</v>
      </c>
    </row>
    <row r="370" spans="2:6" x14ac:dyDescent="0.2">
      <c r="B370" s="1">
        <v>-0.85428101591257966</v>
      </c>
      <c r="C370" s="1">
        <v>1.9385405587904487</v>
      </c>
      <c r="E370" s="1">
        <v>-6.5458426120756599E-2</v>
      </c>
      <c r="F370" s="1">
        <v>1.9385405587904487</v>
      </c>
    </row>
    <row r="371" spans="2:6" x14ac:dyDescent="0.2">
      <c r="B371" s="1">
        <v>-0.10249925625519152</v>
      </c>
      <c r="C371" s="1">
        <v>2.0224694776014775</v>
      </c>
      <c r="E371" s="1">
        <v>0.7206767603826939</v>
      </c>
      <c r="F371" s="1">
        <v>2.0224694776014775</v>
      </c>
    </row>
    <row r="372" spans="2:6" x14ac:dyDescent="0.2">
      <c r="B372" s="1">
        <v>-1.6886369238996768</v>
      </c>
      <c r="C372" s="1">
        <v>-0.53083447275682361</v>
      </c>
      <c r="E372" s="1">
        <v>-2.5884367873782832</v>
      </c>
      <c r="F372" s="1">
        <v>-0.53083447275682361</v>
      </c>
    </row>
    <row r="373" spans="2:6" x14ac:dyDescent="0.2">
      <c r="B373" s="1">
        <v>-0.23056022693203029</v>
      </c>
      <c r="C373" s="1">
        <v>2.3432141919569278</v>
      </c>
      <c r="E373" s="1">
        <v>0.11620552540122346</v>
      </c>
      <c r="F373" s="1">
        <v>2.3432141919569278</v>
      </c>
    </row>
    <row r="374" spans="2:6" x14ac:dyDescent="0.2">
      <c r="B374" s="1">
        <v>-0.23763205100308826</v>
      </c>
      <c r="C374" s="1">
        <v>1.2920813146853789</v>
      </c>
      <c r="E374" s="1">
        <v>-0.74870573306457411</v>
      </c>
      <c r="F374" s="1">
        <v>1.2920813146853789</v>
      </c>
    </row>
    <row r="375" spans="2:6" x14ac:dyDescent="0.2">
      <c r="B375" s="1">
        <v>-0.48480749583406413</v>
      </c>
      <c r="C375" s="1">
        <v>-5.4013477434152038E-2</v>
      </c>
      <c r="E375" s="1">
        <v>0.78711688368597887</v>
      </c>
      <c r="F375" s="1">
        <v>-5.4013477434152038E-2</v>
      </c>
    </row>
    <row r="376" spans="2:6" x14ac:dyDescent="0.2">
      <c r="B376" s="1">
        <v>-0.56003527953590104</v>
      </c>
      <c r="C376" s="1">
        <v>-0.5520481837713771</v>
      </c>
      <c r="E376" s="1">
        <v>-0.47323905540418304</v>
      </c>
      <c r="F376" s="1">
        <v>-0.5520481837713771</v>
      </c>
    </row>
    <row r="377" spans="2:6" x14ac:dyDescent="0.2">
      <c r="B377" s="1">
        <v>0.29917314976603937</v>
      </c>
      <c r="C377" s="1">
        <v>0.47202841655791633</v>
      </c>
      <c r="E377" s="1">
        <v>-0.54737031104997669</v>
      </c>
      <c r="F377" s="1">
        <v>0.47202841655791633</v>
      </c>
    </row>
    <row r="378" spans="2:6" x14ac:dyDescent="0.2">
      <c r="B378" s="1">
        <v>-1.100333040112579</v>
      </c>
      <c r="C378" s="1">
        <v>0.92411382438266543</v>
      </c>
      <c r="E378" s="1">
        <v>0.28230252231437203</v>
      </c>
      <c r="F378" s="1">
        <v>0.92411382438266543</v>
      </c>
    </row>
    <row r="379" spans="2:6" x14ac:dyDescent="0.2">
      <c r="B379" s="1">
        <v>-2.0741678193827231</v>
      </c>
      <c r="C379" s="1">
        <v>0.50592094744193838</v>
      </c>
      <c r="E379" s="1">
        <v>-2.3273286975615641</v>
      </c>
      <c r="F379" s="1">
        <v>0.50592094744193838</v>
      </c>
    </row>
    <row r="380" spans="2:6" x14ac:dyDescent="0.2">
      <c r="B380" s="1">
        <v>-0.72022702778956071</v>
      </c>
      <c r="C380" s="1">
        <v>0.76680744041071047</v>
      </c>
      <c r="E380" s="1">
        <v>0.17447287607380557</v>
      </c>
      <c r="F380" s="1">
        <v>0.76680744041071047</v>
      </c>
    </row>
    <row r="381" spans="2:6" x14ac:dyDescent="0.2">
      <c r="B381" s="1">
        <v>1.0833215547639496</v>
      </c>
      <c r="C381" s="1">
        <v>0.47027640794715425</v>
      </c>
      <c r="E381" s="1">
        <v>-0.57806562003587714</v>
      </c>
      <c r="F381" s="1">
        <v>0.47027640794715425</v>
      </c>
    </row>
    <row r="382" spans="2:6" x14ac:dyDescent="0.2">
      <c r="B382" s="1">
        <v>1.1358108588455762</v>
      </c>
      <c r="C382" s="1">
        <v>-1.291037761656465</v>
      </c>
      <c r="E382" s="1">
        <v>0.31111887737321969</v>
      </c>
      <c r="F382" s="1">
        <v>-1.291037761656465</v>
      </c>
    </row>
    <row r="383" spans="2:6" x14ac:dyDescent="0.2">
      <c r="B383" s="1">
        <v>1.3857345178961959</v>
      </c>
      <c r="C383" s="1">
        <v>1.7614618950672987</v>
      </c>
      <c r="E383" s="1">
        <v>2.0014972704168636</v>
      </c>
      <c r="F383" s="1">
        <v>1.7614618950672987</v>
      </c>
    </row>
    <row r="384" spans="2:6" x14ac:dyDescent="0.2">
      <c r="B384" s="1">
        <v>-1.8403160494911577</v>
      </c>
      <c r="C384" s="1">
        <v>0.20653713402930449</v>
      </c>
      <c r="E384" s="1">
        <v>-2.4979203675979522</v>
      </c>
      <c r="F384" s="1">
        <v>0.20653713402930449</v>
      </c>
    </row>
    <row r="385" spans="2:6" x14ac:dyDescent="0.2">
      <c r="B385" s="1">
        <v>-1.1880990804078189</v>
      </c>
      <c r="C385" s="1">
        <v>-8.8941504599349644E-2</v>
      </c>
      <c r="E385" s="1">
        <v>-0.42734317488705498</v>
      </c>
      <c r="F385" s="1">
        <v>-8.8941504599349644E-2</v>
      </c>
    </row>
    <row r="386" spans="2:6" x14ac:dyDescent="0.2">
      <c r="B386" s="1">
        <v>-7.2267576598640915E-2</v>
      </c>
      <c r="C386" s="1">
        <v>1.7800251983308273</v>
      </c>
      <c r="E386" s="1">
        <v>-0.24679203393454513</v>
      </c>
      <c r="F386" s="1">
        <v>1.7800251983308273</v>
      </c>
    </row>
    <row r="387" spans="2:6" x14ac:dyDescent="0.2">
      <c r="B387" s="1">
        <v>-0.94832675326588589</v>
      </c>
      <c r="C387" s="1">
        <v>-0.10067999394736696</v>
      </c>
      <c r="E387" s="1">
        <v>-0.65669048932463858</v>
      </c>
      <c r="F387" s="1">
        <v>-0.10067999394736696</v>
      </c>
    </row>
    <row r="388" spans="2:6" x14ac:dyDescent="0.2">
      <c r="B388" s="1">
        <v>-0.31262290311584656</v>
      </c>
      <c r="C388" s="1">
        <v>-1.9288219400286761E-2</v>
      </c>
      <c r="E388" s="1">
        <v>0.50918872209945387</v>
      </c>
      <c r="F388" s="1">
        <v>-1.9288219400286761E-2</v>
      </c>
    </row>
    <row r="389" spans="2:6" x14ac:dyDescent="0.2">
      <c r="B389" s="1">
        <v>-8.3605770556654056E-3</v>
      </c>
      <c r="C389" s="1">
        <v>-0.83895650733043525</v>
      </c>
      <c r="E389" s="1">
        <v>-3.6126845179930346E-2</v>
      </c>
      <c r="F389" s="1">
        <v>-0.83895650733043525</v>
      </c>
    </row>
    <row r="390" spans="2:6" x14ac:dyDescent="0.2">
      <c r="B390" s="1">
        <v>1.3578241144953438</v>
      </c>
      <c r="C390" s="1">
        <v>-0.32893742970212475</v>
      </c>
      <c r="E390" s="1">
        <v>-4.8489090832013318E-2</v>
      </c>
      <c r="F390" s="1">
        <v>-0.32893742970212475</v>
      </c>
    </row>
    <row r="391" spans="2:6" x14ac:dyDescent="0.2">
      <c r="B391" s="1">
        <v>-2.0516997682687608</v>
      </c>
      <c r="C391" s="1">
        <v>0.57737847390988306</v>
      </c>
      <c r="E391" s="1">
        <v>-1.3704859895378809</v>
      </c>
      <c r="F391" s="1">
        <v>0.57737847390988306</v>
      </c>
    </row>
    <row r="392" spans="2:6" x14ac:dyDescent="0.2">
      <c r="B392" s="1">
        <v>0.13824682139845471</v>
      </c>
      <c r="C392" s="1">
        <v>1.0588733994140662</v>
      </c>
      <c r="E392" s="1">
        <v>0.2061105020786933</v>
      </c>
      <c r="F392" s="1">
        <v>1.0588733994140662</v>
      </c>
    </row>
    <row r="393" spans="2:6" x14ac:dyDescent="0.2">
      <c r="B393" s="1">
        <v>8.9471868282104169E-2</v>
      </c>
      <c r="C393" s="1">
        <v>-0.78080786576390449</v>
      </c>
      <c r="E393" s="1">
        <v>-7.9070683717871265E-2</v>
      </c>
      <c r="F393" s="1">
        <v>-0.78080786576390449</v>
      </c>
    </row>
    <row r="394" spans="2:6" x14ac:dyDescent="0.2">
      <c r="B394" s="1">
        <v>0.16381865600706472</v>
      </c>
      <c r="C394" s="1">
        <v>-0.37916717745384143</v>
      </c>
      <c r="E394" s="1">
        <v>9.971010363769911E-2</v>
      </c>
      <c r="F394" s="1">
        <v>-0.37916717745384143</v>
      </c>
    </row>
    <row r="395" spans="2:6" x14ac:dyDescent="0.2">
      <c r="B395" s="1">
        <v>-0.22030000427750285</v>
      </c>
      <c r="C395" s="1">
        <v>-1.0429308946599545</v>
      </c>
      <c r="E395" s="1">
        <v>1.0771950141989266</v>
      </c>
      <c r="F395" s="1">
        <v>-1.0429308946599545</v>
      </c>
    </row>
    <row r="396" spans="2:6" x14ac:dyDescent="0.2">
      <c r="B396" s="1">
        <v>0.96152739859331005</v>
      </c>
      <c r="C396" s="1">
        <v>6.6567401357836134E-2</v>
      </c>
      <c r="E396" s="1">
        <v>-6.1118745801742938E-2</v>
      </c>
      <c r="F396" s="1">
        <v>6.6567401357836134E-2</v>
      </c>
    </row>
    <row r="397" spans="2:6" x14ac:dyDescent="0.2">
      <c r="B397" s="1">
        <v>0.48268062800165806</v>
      </c>
      <c r="C397" s="1">
        <v>-1.4246322218668863</v>
      </c>
      <c r="E397" s="1">
        <v>1.2499322267144435</v>
      </c>
      <c r="F397" s="1">
        <v>-1.4246322218668863</v>
      </c>
    </row>
    <row r="398" spans="2:6" x14ac:dyDescent="0.2">
      <c r="B398" s="1">
        <v>6.144479608263248E-2</v>
      </c>
      <c r="C398" s="1">
        <v>1.0564538228856069</v>
      </c>
      <c r="E398" s="1">
        <v>6.1824939528220733E-2</v>
      </c>
      <c r="F398" s="1">
        <v>1.0564538228856069</v>
      </c>
    </row>
    <row r="399" spans="2:6" x14ac:dyDescent="0.2">
      <c r="B399" s="1">
        <v>0.69047390637506378</v>
      </c>
      <c r="C399" s="1">
        <v>0.77288219201680275</v>
      </c>
      <c r="E399" s="1">
        <v>0.23874276040967302</v>
      </c>
      <c r="F399" s="1">
        <v>0.77288219201680275</v>
      </c>
    </row>
    <row r="400" spans="2:6" x14ac:dyDescent="0.2">
      <c r="B400" s="1">
        <v>-0.40128694106233476</v>
      </c>
      <c r="C400" s="1">
        <v>-1.1958215983629461</v>
      </c>
      <c r="E400" s="1">
        <v>1.3541767026774514</v>
      </c>
      <c r="F400" s="1">
        <v>-1.1958215983629461</v>
      </c>
    </row>
    <row r="401" spans="2:6" x14ac:dyDescent="0.2">
      <c r="B401" s="1">
        <v>1.3770047491033932</v>
      </c>
      <c r="C401" s="1">
        <v>0.61722676492647177</v>
      </c>
      <c r="E401" s="1">
        <v>-6.9289842917350311E-2</v>
      </c>
      <c r="F401" s="1">
        <v>0.61722676492647177</v>
      </c>
    </row>
    <row r="402" spans="2:6" x14ac:dyDescent="0.2">
      <c r="B402" s="1">
        <v>-0.64183870843221069</v>
      </c>
      <c r="C402" s="1">
        <v>-0.52771254322096206</v>
      </c>
      <c r="E402" s="1">
        <v>0.9056304878183874</v>
      </c>
      <c r="F402" s="1">
        <v>-0.52771254322096206</v>
      </c>
    </row>
    <row r="403" spans="2:6" x14ac:dyDescent="0.2">
      <c r="B403" s="1">
        <v>0.60696862317363509</v>
      </c>
      <c r="C403" s="1">
        <v>-1.8598993761182232</v>
      </c>
      <c r="E403" s="1">
        <v>0.29328578092881835</v>
      </c>
      <c r="F403" s="1">
        <v>-1.8598993761182232</v>
      </c>
    </row>
    <row r="404" spans="2:6" x14ac:dyDescent="0.2">
      <c r="B404" s="1">
        <v>-0.74182349753187693</v>
      </c>
      <c r="C404" s="1">
        <v>-0.82582660501347371</v>
      </c>
      <c r="E404" s="1">
        <v>-0.27069750305430501</v>
      </c>
      <c r="F404" s="1">
        <v>-0.82582660501347371</v>
      </c>
    </row>
    <row r="405" spans="2:6" x14ac:dyDescent="0.2">
      <c r="B405" s="1">
        <v>6.3633123552448309E-2</v>
      </c>
      <c r="C405" s="1">
        <v>-0.88638054877269068</v>
      </c>
      <c r="E405" s="1">
        <v>-0.20322860575144863</v>
      </c>
      <c r="F405" s="1">
        <v>-0.88638054877269068</v>
      </c>
    </row>
    <row r="406" spans="2:6" x14ac:dyDescent="0.2">
      <c r="B406" s="1">
        <v>-0.23182292209791028</v>
      </c>
      <c r="C406" s="1">
        <v>-0.68594306597020194</v>
      </c>
      <c r="E406" s="1">
        <v>-0.13532631315087501</v>
      </c>
      <c r="F406" s="1">
        <v>-0.68594306597020194</v>
      </c>
    </row>
    <row r="407" spans="2:6" x14ac:dyDescent="0.2">
      <c r="B407" s="1">
        <v>1.6444361918848913</v>
      </c>
      <c r="C407" s="1">
        <v>0.23945919474499469</v>
      </c>
      <c r="E407" s="1">
        <v>-1.5208622454001923E-2</v>
      </c>
      <c r="F407" s="1">
        <v>0.23945919474499469</v>
      </c>
    </row>
    <row r="408" spans="2:6" x14ac:dyDescent="0.2">
      <c r="B408" s="1">
        <v>-0.61305026214962632</v>
      </c>
      <c r="C408" s="1">
        <v>-0.17909645365033233</v>
      </c>
      <c r="E408" s="1">
        <v>-2.3254549261793733</v>
      </c>
      <c r="F408" s="1">
        <v>-0.17909645365033233</v>
      </c>
    </row>
    <row r="409" spans="2:6" x14ac:dyDescent="0.2">
      <c r="B409" s="1">
        <v>-0.33812748504081597</v>
      </c>
      <c r="C409" s="1">
        <v>-5.9317319901364796E-2</v>
      </c>
      <c r="E409" s="1">
        <v>0.39118685340045545</v>
      </c>
      <c r="F409" s="1">
        <v>-5.9317319901364796E-2</v>
      </c>
    </row>
    <row r="410" spans="2:6" x14ac:dyDescent="0.2">
      <c r="B410" s="1">
        <v>-0.11633627334538264</v>
      </c>
      <c r="C410" s="1">
        <v>0.62863210150237203</v>
      </c>
      <c r="E410" s="1">
        <v>-0.87084003234231022</v>
      </c>
      <c r="F410" s="1">
        <v>0.62863210150237203</v>
      </c>
    </row>
    <row r="411" spans="2:6" x14ac:dyDescent="0.2">
      <c r="B411" s="1">
        <v>0.38406158935932816</v>
      </c>
      <c r="C411" s="1">
        <v>-1.3094519090107715</v>
      </c>
      <c r="E411" s="1">
        <v>1.1896833040774377</v>
      </c>
      <c r="F411" s="1">
        <v>-1.3094519090107715</v>
      </c>
    </row>
    <row r="412" spans="2:6" x14ac:dyDescent="0.2">
      <c r="B412" s="1">
        <v>1.6440169501409396</v>
      </c>
      <c r="C412" s="1">
        <v>-1.1260302302904426</v>
      </c>
      <c r="E412" s="1">
        <v>0.66886468874168592</v>
      </c>
      <c r="F412" s="1">
        <v>-1.1260302302904426</v>
      </c>
    </row>
    <row r="413" spans="2:6" x14ac:dyDescent="0.2">
      <c r="B413" s="1">
        <v>-0.36008322279676608</v>
      </c>
      <c r="C413" s="1">
        <v>-0.30433204024115013</v>
      </c>
      <c r="E413" s="1">
        <v>-0.49685777815629495</v>
      </c>
      <c r="F413" s="1">
        <v>-0.30433204024115013</v>
      </c>
    </row>
    <row r="414" spans="2:6" x14ac:dyDescent="0.2">
      <c r="B414" s="1">
        <v>-0.91968947658066214</v>
      </c>
      <c r="C414" s="1">
        <v>-0.96130763973102051</v>
      </c>
      <c r="E414" s="1">
        <v>0.49270157720314128</v>
      </c>
      <c r="F414" s="1">
        <v>-0.96130763973102051</v>
      </c>
    </row>
    <row r="415" spans="2:6" x14ac:dyDescent="0.2">
      <c r="B415" s="1">
        <v>0.66827264118463492</v>
      </c>
      <c r="C415" s="1">
        <v>0.17234831386423763</v>
      </c>
      <c r="E415" s="1">
        <v>-0.24707347577777575</v>
      </c>
      <c r="F415" s="1">
        <v>0.17234831386423763</v>
      </c>
    </row>
    <row r="416" spans="2:6" x14ac:dyDescent="0.2">
      <c r="B416" s="1">
        <v>0.24895917795199343</v>
      </c>
      <c r="C416" s="1">
        <v>0.85776260218917777</v>
      </c>
      <c r="E416" s="1">
        <v>0.68613095052572837</v>
      </c>
      <c r="F416" s="1">
        <v>0.85776260218917777</v>
      </c>
    </row>
    <row r="417" spans="2:6" x14ac:dyDescent="0.2">
      <c r="B417" s="1">
        <v>-3.8625280465326227E-2</v>
      </c>
      <c r="C417" s="1">
        <v>-1.6107840536640827</v>
      </c>
      <c r="E417" s="1">
        <v>0.26136332032788345</v>
      </c>
      <c r="F417" s="1">
        <v>-1.6107840536640827</v>
      </c>
    </row>
    <row r="418" spans="2:6" x14ac:dyDescent="0.2">
      <c r="B418" s="1">
        <v>-7.268092189624914E-2</v>
      </c>
      <c r="C418" s="1">
        <v>0.70187617296762905</v>
      </c>
      <c r="E418" s="1">
        <v>-0.22461444871327158</v>
      </c>
      <c r="F418" s="1">
        <v>0.70187617296762905</v>
      </c>
    </row>
    <row r="419" spans="2:6" x14ac:dyDescent="0.2">
      <c r="B419" s="1">
        <v>-1.2717615826098456</v>
      </c>
      <c r="C419" s="1">
        <v>-0.89715310191066056</v>
      </c>
      <c r="E419" s="1">
        <v>-1.7100947770660797</v>
      </c>
      <c r="F419" s="1">
        <v>-0.89715310191066056</v>
      </c>
    </row>
    <row r="420" spans="2:6" x14ac:dyDescent="0.2">
      <c r="B420" s="1">
        <v>-0.17349676956211757</v>
      </c>
      <c r="C420" s="1">
        <v>-2.2916928830774208</v>
      </c>
      <c r="E420" s="1">
        <v>-0.30880450275768917</v>
      </c>
      <c r="F420" s="1">
        <v>-2.2916928830774208</v>
      </c>
    </row>
    <row r="421" spans="2:6" x14ac:dyDescent="0.2">
      <c r="B421" s="1">
        <v>0.65057546462695681</v>
      </c>
      <c r="C421" s="1">
        <v>-1.5073302294902673</v>
      </c>
      <c r="E421" s="1">
        <v>-0.2550474643906106</v>
      </c>
      <c r="F421" s="1">
        <v>-1.5073302294902673</v>
      </c>
    </row>
    <row r="422" spans="2:6" x14ac:dyDescent="0.2">
      <c r="B422" s="1">
        <v>-1.4339418473187198</v>
      </c>
      <c r="C422" s="1">
        <v>-1.1666186372189602</v>
      </c>
      <c r="E422" s="1">
        <v>-0.1193232969046724</v>
      </c>
      <c r="F422" s="1">
        <v>-1.1666186372189602</v>
      </c>
    </row>
    <row r="423" spans="2:6" x14ac:dyDescent="0.2">
      <c r="B423" s="1">
        <v>0.31244922869532482</v>
      </c>
      <c r="C423" s="1">
        <v>7.328761182155967E-2</v>
      </c>
      <c r="E423" s="1">
        <v>-0.64085312524699223</v>
      </c>
      <c r="F423" s="1">
        <v>7.328761182155967E-2</v>
      </c>
    </row>
    <row r="424" spans="2:6" x14ac:dyDescent="0.2">
      <c r="B424" s="1">
        <v>-0.94293391635716373</v>
      </c>
      <c r="C424" s="1">
        <v>-0.62368468656876175</v>
      </c>
      <c r="E424" s="1">
        <v>-0.80067803577744945</v>
      </c>
      <c r="F424" s="1">
        <v>-0.62368468656876175</v>
      </c>
    </row>
    <row r="425" spans="2:6" x14ac:dyDescent="0.2">
      <c r="B425" s="1">
        <v>1.9226469512043255E-2</v>
      </c>
      <c r="C425" s="1">
        <v>0.10227428850584029</v>
      </c>
      <c r="E425" s="1">
        <v>1.0666913957623816</v>
      </c>
      <c r="F425" s="1">
        <v>0.10227428850584029</v>
      </c>
    </row>
    <row r="426" spans="2:6" x14ac:dyDescent="0.2">
      <c r="B426" s="1">
        <v>-0.35865980337054454</v>
      </c>
      <c r="C426" s="1">
        <v>-0.37306730885407019</v>
      </c>
      <c r="E426" s="1">
        <v>0.48383783041995621</v>
      </c>
      <c r="F426" s="1">
        <v>-0.37306730885407019</v>
      </c>
    </row>
    <row r="427" spans="2:6" x14ac:dyDescent="0.2">
      <c r="B427" s="1">
        <v>1.2447307493053059</v>
      </c>
      <c r="C427" s="1">
        <v>1.007173217675742</v>
      </c>
      <c r="E427" s="1">
        <v>0.60357388492064523</v>
      </c>
      <c r="F427" s="1">
        <v>1.007173217675742</v>
      </c>
    </row>
    <row r="428" spans="2:6" x14ac:dyDescent="0.2">
      <c r="B428" s="1">
        <v>1.2293661776111107</v>
      </c>
      <c r="C428" s="1">
        <v>0.52309868416138761</v>
      </c>
      <c r="E428" s="1">
        <v>-0.67180137831832809</v>
      </c>
      <c r="F428" s="1">
        <v>0.52309868416138761</v>
      </c>
    </row>
    <row r="429" spans="2:6" x14ac:dyDescent="0.2">
      <c r="B429" s="1">
        <v>0.55026245718660027</v>
      </c>
      <c r="C429" s="1">
        <v>0.14130248547253615</v>
      </c>
      <c r="E429" s="1">
        <v>-8.8271687083635447E-2</v>
      </c>
      <c r="F429" s="1">
        <v>0.14130248547253615</v>
      </c>
    </row>
    <row r="430" spans="2:6" x14ac:dyDescent="0.2">
      <c r="B430" s="1">
        <v>1.3152521443967449</v>
      </c>
      <c r="C430" s="1">
        <v>0.54141894351521858</v>
      </c>
      <c r="E430" s="1">
        <v>-5.7554984007319294E-2</v>
      </c>
      <c r="F430" s="1">
        <v>0.54141894351521858</v>
      </c>
    </row>
    <row r="431" spans="2:6" x14ac:dyDescent="0.2">
      <c r="B431" s="1">
        <v>0.57151091927910858</v>
      </c>
      <c r="C431" s="1">
        <v>-0.25208819712667468</v>
      </c>
      <c r="E431" s="1">
        <v>0.33994018718612345</v>
      </c>
      <c r="F431" s="1">
        <v>-0.25208819712667468</v>
      </c>
    </row>
    <row r="432" spans="2:6" x14ac:dyDescent="0.2">
      <c r="B432" s="1">
        <v>2.7491256415968057</v>
      </c>
      <c r="C432" s="1">
        <v>-8.4714341479064356E-2</v>
      </c>
      <c r="E432" s="1">
        <v>1.2668759837358741</v>
      </c>
      <c r="F432" s="1">
        <v>-8.4714341479064356E-2</v>
      </c>
    </row>
    <row r="433" spans="2:6" x14ac:dyDescent="0.2">
      <c r="B433" s="1">
        <v>0.80091228483125365</v>
      </c>
      <c r="C433" s="1">
        <v>0.71029579630370854</v>
      </c>
      <c r="E433" s="1">
        <v>0.66457888689698619</v>
      </c>
      <c r="F433" s="1">
        <v>0.71029579630370854</v>
      </c>
    </row>
    <row r="434" spans="2:6" x14ac:dyDescent="0.2">
      <c r="B434" s="1">
        <v>1.3579078582861597</v>
      </c>
      <c r="C434" s="1">
        <v>0.7212777494727769</v>
      </c>
      <c r="E434" s="1">
        <v>0.68868514208872489</v>
      </c>
      <c r="F434" s="1">
        <v>0.7212777494727769</v>
      </c>
    </row>
    <row r="435" spans="2:6" x14ac:dyDescent="0.2">
      <c r="B435" s="1">
        <v>2.4851303103232496</v>
      </c>
      <c r="C435" s="1">
        <v>7.025091050619905E-4</v>
      </c>
      <c r="E435" s="1">
        <v>1.0709002910031844</v>
      </c>
      <c r="F435" s="1">
        <v>7.025091050619905E-4</v>
      </c>
    </row>
    <row r="436" spans="2:6" x14ac:dyDescent="0.2">
      <c r="B436" s="1">
        <v>0.93046762982482467</v>
      </c>
      <c r="C436" s="1">
        <v>0.50309141709227767</v>
      </c>
      <c r="E436" s="1">
        <v>0.47802262516195432</v>
      </c>
      <c r="F436" s="1">
        <v>0.50309141709227767</v>
      </c>
    </row>
    <row r="437" spans="2:6" x14ac:dyDescent="0.2">
      <c r="B437" s="1">
        <v>0.66817978439082337</v>
      </c>
      <c r="C437" s="1">
        <v>0.22267751288736834</v>
      </c>
      <c r="E437" s="1">
        <v>-1.4851153734702843E-2</v>
      </c>
      <c r="F437" s="1">
        <v>0.22267751288736834</v>
      </c>
    </row>
    <row r="438" spans="2:6" x14ac:dyDescent="0.2">
      <c r="B438" s="1">
        <v>2.2984214846188</v>
      </c>
      <c r="C438" s="1">
        <v>-0.74812302905866712</v>
      </c>
      <c r="E438" s="1">
        <v>1.7522363531648677</v>
      </c>
      <c r="F438" s="1">
        <v>-0.74812302905866712</v>
      </c>
    </row>
    <row r="439" spans="2:6" x14ac:dyDescent="0.2">
      <c r="B439" s="1">
        <v>2.3951188748965291</v>
      </c>
      <c r="C439" s="1">
        <v>-1.0009428420780626</v>
      </c>
      <c r="E439" s="1">
        <v>1.7676511478542609</v>
      </c>
      <c r="F439" s="1">
        <v>-1.0009428420780626</v>
      </c>
    </row>
    <row r="440" spans="2:6" x14ac:dyDescent="0.2">
      <c r="B440" s="1">
        <v>-0.95498134031822546</v>
      </c>
      <c r="C440" s="1">
        <v>-1.1893877326415119</v>
      </c>
      <c r="E440" s="1">
        <v>-1.6619551211451609</v>
      </c>
      <c r="F440" s="1">
        <v>-1.1893877326415119</v>
      </c>
    </row>
    <row r="441" spans="2:6" x14ac:dyDescent="0.2">
      <c r="B441" s="1">
        <v>1.0704508911063277</v>
      </c>
      <c r="C441" s="1">
        <v>-0.30425780535482899</v>
      </c>
      <c r="E441" s="1">
        <v>1.644709729118131</v>
      </c>
      <c r="F441" s="1">
        <v>-0.30425780535482899</v>
      </c>
    </row>
    <row r="442" spans="2:6" x14ac:dyDescent="0.2">
      <c r="B442" s="1">
        <v>-0.22669323016212034</v>
      </c>
      <c r="C442" s="1">
        <v>0.21018758266335499</v>
      </c>
      <c r="E442" s="1">
        <v>0.91728160659949087</v>
      </c>
      <c r="F442" s="1">
        <v>0.21018758266335499</v>
      </c>
    </row>
    <row r="443" spans="2:6" x14ac:dyDescent="0.2">
      <c r="B443" s="1">
        <v>-0.10957197824272791</v>
      </c>
      <c r="C443" s="1">
        <v>-0.16490996714524481</v>
      </c>
      <c r="E443" s="1">
        <v>0.32332578240424903</v>
      </c>
      <c r="F443" s="1">
        <v>-0.16490996714524481</v>
      </c>
    </row>
    <row r="444" spans="2:6" x14ac:dyDescent="0.2">
      <c r="B444" s="1">
        <v>-1.0292065535287316</v>
      </c>
      <c r="C444" s="1">
        <v>-0.87787033231880895</v>
      </c>
      <c r="E444" s="1">
        <v>-1.7087055371833604</v>
      </c>
      <c r="F444" s="1">
        <v>-0.87787033231880895</v>
      </c>
    </row>
    <row r="445" spans="2:6" x14ac:dyDescent="0.2">
      <c r="B445" s="1">
        <v>1.2836376793409709</v>
      </c>
      <c r="C445" s="1">
        <v>-1.3269212715127332</v>
      </c>
      <c r="E445" s="1">
        <v>0.17615448538356598</v>
      </c>
      <c r="F445" s="1">
        <v>-1.3269212715127332</v>
      </c>
    </row>
    <row r="446" spans="2:6" x14ac:dyDescent="0.2">
      <c r="B446" s="1">
        <v>0.2677095000317567</v>
      </c>
      <c r="C446" s="1">
        <v>2.5520206020308218</v>
      </c>
      <c r="E446" s="1">
        <v>0.19083804440540675</v>
      </c>
      <c r="F446" s="1">
        <v>2.5520206020308218</v>
      </c>
    </row>
    <row r="447" spans="2:6" x14ac:dyDescent="0.2">
      <c r="B447" s="1">
        <v>0.71375808595003265</v>
      </c>
      <c r="C447" s="1">
        <v>-0.52171914457816249</v>
      </c>
      <c r="E447" s="1">
        <v>-0.40936583546079175</v>
      </c>
      <c r="F447" s="1">
        <v>-0.52171914457816249</v>
      </c>
    </row>
    <row r="448" spans="2:6" x14ac:dyDescent="0.2">
      <c r="B448" s="1">
        <v>-0.58098170812363881</v>
      </c>
      <c r="C448" s="1">
        <v>0.92921223813920895</v>
      </c>
      <c r="E448" s="1">
        <v>-0.47588760587535195</v>
      </c>
      <c r="F448" s="1">
        <v>0.92921223813920895</v>
      </c>
    </row>
    <row r="449" spans="2:6" x14ac:dyDescent="0.2">
      <c r="B449" s="1">
        <v>2.4604218456934976</v>
      </c>
      <c r="C449" s="1">
        <v>0.64724892893343511</v>
      </c>
      <c r="E449" s="1">
        <v>0.93933525340127888</v>
      </c>
      <c r="F449" s="1">
        <v>0.64724892893343511</v>
      </c>
    </row>
    <row r="450" spans="2:6" x14ac:dyDescent="0.2">
      <c r="B450" s="1">
        <v>0.57693574855711072</v>
      </c>
      <c r="C450" s="1">
        <v>-0.69853784712210509</v>
      </c>
      <c r="E450" s="1">
        <v>1.0893255734204448</v>
      </c>
      <c r="F450" s="1">
        <v>-0.69853784712210509</v>
      </c>
    </row>
    <row r="451" spans="2:6" x14ac:dyDescent="0.2">
      <c r="B451" s="1">
        <v>1.9850824212788052</v>
      </c>
      <c r="C451" s="1">
        <v>0.81513140840415865</v>
      </c>
      <c r="E451" s="1">
        <v>0.14564257282371657</v>
      </c>
      <c r="F451" s="1">
        <v>0.81513140840415865</v>
      </c>
    </row>
    <row r="452" spans="2:6" x14ac:dyDescent="0.2">
      <c r="B452" s="1">
        <v>0.19035771541150132</v>
      </c>
      <c r="C452" s="1">
        <v>-0.98007970658115073</v>
      </c>
      <c r="E452" s="1">
        <v>-0.59560735055261749</v>
      </c>
      <c r="F452" s="1">
        <v>-0.98007970658115073</v>
      </c>
    </row>
    <row r="453" spans="2:6" x14ac:dyDescent="0.2">
      <c r="B453" s="1">
        <v>-0.43073534158801147</v>
      </c>
      <c r="C453" s="1">
        <v>8.7344286368140567E-2</v>
      </c>
      <c r="E453" s="1">
        <v>-0.82754237707982603</v>
      </c>
      <c r="F453" s="1">
        <v>8.7344286368140567E-2</v>
      </c>
    </row>
    <row r="454" spans="2:6" x14ac:dyDescent="0.2">
      <c r="B454" s="1">
        <v>1.4174796307477902</v>
      </c>
      <c r="C454" s="1">
        <v>-0.77539781160584909</v>
      </c>
      <c r="E454" s="1">
        <v>-0.25107540404206441</v>
      </c>
      <c r="F454" s="1">
        <v>-0.77539781160584909</v>
      </c>
    </row>
    <row r="455" spans="2:6" x14ac:dyDescent="0.2">
      <c r="B455" s="1">
        <v>2.0739890003301515</v>
      </c>
      <c r="C455" s="1">
        <v>-0.94587874026505236</v>
      </c>
      <c r="E455" s="1">
        <v>0.441234578093676</v>
      </c>
      <c r="F455" s="1">
        <v>-0.94587874026505236</v>
      </c>
    </row>
    <row r="456" spans="2:6" x14ac:dyDescent="0.2">
      <c r="B456" s="1">
        <v>4.0302513544562393E-2</v>
      </c>
      <c r="C456" s="1">
        <v>-0.24055077416589152</v>
      </c>
      <c r="E456" s="1">
        <v>-0.96821570273366209</v>
      </c>
      <c r="F456" s="1">
        <v>-0.24055077416589152</v>
      </c>
    </row>
    <row r="457" spans="2:6" x14ac:dyDescent="0.2">
      <c r="B457" s="1">
        <v>1.9455186365492396</v>
      </c>
      <c r="C457" s="1">
        <v>-1.2677779863192997</v>
      </c>
      <c r="E457" s="1">
        <v>1.0558002437539138</v>
      </c>
      <c r="F457" s="1">
        <v>-1.2677779863192997</v>
      </c>
    </row>
    <row r="458" spans="2:6" x14ac:dyDescent="0.2">
      <c r="B458" s="1">
        <v>9.5279674494431227E-2</v>
      </c>
      <c r="C458" s="1">
        <v>1.0930928108460467</v>
      </c>
      <c r="E458" s="1">
        <v>-1.1681456375038972</v>
      </c>
      <c r="F458" s="1">
        <v>1.0930928108460467</v>
      </c>
    </row>
    <row r="459" spans="2:6" x14ac:dyDescent="0.2">
      <c r="B459" s="1">
        <v>1.9850326496300077</v>
      </c>
      <c r="C459" s="1">
        <v>-0.96074431553913131</v>
      </c>
      <c r="E459" s="1">
        <v>1.2700559504819751</v>
      </c>
      <c r="F459" s="1">
        <v>-0.96074431553913131</v>
      </c>
    </row>
    <row r="460" spans="2:6" x14ac:dyDescent="0.2">
      <c r="B460" s="1">
        <v>0.3852189560821167</v>
      </c>
      <c r="C460" s="1">
        <v>-1.555402689108446</v>
      </c>
      <c r="E460" s="1">
        <v>1.1095078867139503</v>
      </c>
      <c r="F460" s="1">
        <v>-1.555402689108446</v>
      </c>
    </row>
    <row r="461" spans="2:6" x14ac:dyDescent="0.2">
      <c r="B461" s="1">
        <v>-0.67131952546341467</v>
      </c>
      <c r="C461" s="1">
        <v>8.8691742106078761E-2</v>
      </c>
      <c r="E461" s="1">
        <v>-5.3341954372652725E-2</v>
      </c>
      <c r="F461" s="1">
        <v>8.8691742106078761E-2</v>
      </c>
    </row>
    <row r="462" spans="2:6" x14ac:dyDescent="0.2">
      <c r="B462" s="1">
        <v>-1.4165456816868016</v>
      </c>
      <c r="C462" s="1">
        <v>-1.3763682171258433</v>
      </c>
      <c r="E462" s="1">
        <v>-1.1892595137627986</v>
      </c>
      <c r="F462" s="1">
        <v>-1.3763682171258433</v>
      </c>
    </row>
    <row r="463" spans="2:6" x14ac:dyDescent="0.2">
      <c r="B463" s="1">
        <v>3.1473079512447577E-3</v>
      </c>
      <c r="C463" s="1">
        <v>-0.16695394487067952</v>
      </c>
      <c r="E463" s="1">
        <v>-0.90839496960279897</v>
      </c>
      <c r="F463" s="1">
        <v>-0.16695394487067952</v>
      </c>
    </row>
    <row r="464" spans="2:6" x14ac:dyDescent="0.2">
      <c r="B464" s="1">
        <v>1.0563521418227388</v>
      </c>
      <c r="C464" s="1">
        <v>0.26224967950084249</v>
      </c>
      <c r="E464" s="1">
        <v>0.53903688205174882</v>
      </c>
      <c r="F464" s="1">
        <v>0.26224967950084249</v>
      </c>
    </row>
    <row r="465" spans="2:6" x14ac:dyDescent="0.2">
      <c r="B465" s="1">
        <v>0.59405360311696065</v>
      </c>
      <c r="C465" s="1">
        <v>-0.56342323361528235</v>
      </c>
      <c r="E465" s="1">
        <v>0.98223182415107924</v>
      </c>
      <c r="F465" s="1">
        <v>-0.56342323361528235</v>
      </c>
    </row>
    <row r="466" spans="2:6" x14ac:dyDescent="0.2">
      <c r="B466" s="1">
        <v>-0.55894390443598641</v>
      </c>
      <c r="C466" s="1">
        <v>-1.078930049717036</v>
      </c>
      <c r="E466" s="1">
        <v>-0.81174572289823566</v>
      </c>
      <c r="F466" s="1">
        <v>-1.078930049717036</v>
      </c>
    </row>
    <row r="467" spans="2:6" x14ac:dyDescent="0.2">
      <c r="B467" s="1">
        <v>-1.431495136214243</v>
      </c>
      <c r="C467" s="1">
        <v>-2.0849543683488108</v>
      </c>
      <c r="E467" s="1">
        <v>1.0670828322677686</v>
      </c>
      <c r="F467" s="1">
        <v>-2.0849543683488108</v>
      </c>
    </row>
    <row r="468" spans="2:6" x14ac:dyDescent="0.2">
      <c r="B468" s="1">
        <v>-0.48233949784953256</v>
      </c>
      <c r="C468" s="1">
        <v>-0.18065708939210071</v>
      </c>
      <c r="E468" s="1">
        <v>-1.1785769489239835</v>
      </c>
      <c r="F468" s="1">
        <v>-0.18065708939210071</v>
      </c>
    </row>
    <row r="469" spans="2:6" x14ac:dyDescent="0.2">
      <c r="B469" s="1">
        <v>0.77273910164768045</v>
      </c>
      <c r="C469" s="1">
        <v>-0.81057290527695691</v>
      </c>
      <c r="E469" s="1">
        <v>-0.35241150145185751</v>
      </c>
      <c r="F469" s="1">
        <v>-0.81057290527695691</v>
      </c>
    </row>
    <row r="470" spans="2:6" x14ac:dyDescent="0.2">
      <c r="B470" s="1">
        <v>0.39932802447781307</v>
      </c>
      <c r="C470" s="1">
        <v>-6.7937466083639354E-3</v>
      </c>
      <c r="E470" s="1">
        <v>-0.63788421892390323</v>
      </c>
      <c r="F470" s="1">
        <v>-6.7937466083639354E-3</v>
      </c>
    </row>
    <row r="471" spans="2:6" x14ac:dyDescent="0.2">
      <c r="B471" s="1">
        <v>9.6255910169900746E-2</v>
      </c>
      <c r="C471" s="1">
        <v>-0.38445116071498808</v>
      </c>
      <c r="E471" s="1">
        <v>-0.57164732450696221</v>
      </c>
      <c r="F471" s="1">
        <v>-0.38445116071498808</v>
      </c>
    </row>
    <row r="472" spans="2:6" x14ac:dyDescent="0.2">
      <c r="B472" s="1">
        <v>-0.60179490151393145</v>
      </c>
      <c r="C472" s="1">
        <v>-1.5713971444134749</v>
      </c>
      <c r="E472" s="1">
        <v>0.72682418524389547</v>
      </c>
      <c r="F472" s="1">
        <v>-1.5713971444134749</v>
      </c>
    </row>
    <row r="473" spans="2:6" x14ac:dyDescent="0.2">
      <c r="B473" s="1">
        <v>-1.5300959541011365</v>
      </c>
      <c r="C473" s="1">
        <v>-0.70895175829848855</v>
      </c>
      <c r="E473" s="1">
        <v>-2.0427958508718418</v>
      </c>
      <c r="F473" s="1">
        <v>-0.70895175829848855</v>
      </c>
    </row>
    <row r="474" spans="2:6" x14ac:dyDescent="0.2">
      <c r="B474" s="1">
        <v>0.17824020140378946</v>
      </c>
      <c r="C474" s="1">
        <v>-0.69024638026038143</v>
      </c>
      <c r="E474" s="1">
        <v>0.98481442411907683</v>
      </c>
      <c r="F474" s="1">
        <v>-0.69024638026038143</v>
      </c>
    </row>
    <row r="475" spans="2:6" x14ac:dyDescent="0.2">
      <c r="B475" s="1">
        <v>-0.30431680344820722</v>
      </c>
      <c r="C475" s="1">
        <v>-1.0669407730655627</v>
      </c>
      <c r="E475" s="1">
        <v>1.0564070886058623</v>
      </c>
      <c r="F475" s="1">
        <v>-1.0669407730655627</v>
      </c>
    </row>
    <row r="476" spans="2:6" x14ac:dyDescent="0.2">
      <c r="B476" s="1">
        <v>0.38269850286602736</v>
      </c>
      <c r="C476" s="1">
        <v>-0.39770334977308802</v>
      </c>
      <c r="E476" s="1">
        <v>0.52930677999564801</v>
      </c>
      <c r="F476" s="1">
        <v>-0.39770334977308802</v>
      </c>
    </row>
    <row r="477" spans="2:6" x14ac:dyDescent="0.2">
      <c r="B477" s="1">
        <v>-0.83899933979442309</v>
      </c>
      <c r="C477" s="1">
        <v>-0.98070166049881735</v>
      </c>
      <c r="E477" s="1">
        <v>0.52851164670329087</v>
      </c>
      <c r="F477" s="1">
        <v>-0.98070166049881735</v>
      </c>
    </row>
    <row r="478" spans="2:6" x14ac:dyDescent="0.2">
      <c r="B478" s="1">
        <v>-0.19708425584553999</v>
      </c>
      <c r="C478" s="1">
        <v>1.3791228112767495</v>
      </c>
      <c r="E478" s="1">
        <v>0.47472471956748513</v>
      </c>
      <c r="F478" s="1">
        <v>1.3791228112767495</v>
      </c>
    </row>
    <row r="479" spans="2:6" x14ac:dyDescent="0.2">
      <c r="B479" s="1">
        <v>0.55924323604407333</v>
      </c>
      <c r="C479" s="1">
        <v>-0.91669922909503132</v>
      </c>
      <c r="E479" s="1">
        <v>1.2358261979653153</v>
      </c>
      <c r="F479" s="1">
        <v>-0.91669922909503132</v>
      </c>
    </row>
    <row r="480" spans="2:6" x14ac:dyDescent="0.2">
      <c r="B480" s="1">
        <v>-0.59819413957582024</v>
      </c>
      <c r="C480" s="1">
        <v>-0.45900037671857524</v>
      </c>
      <c r="E480" s="1">
        <v>-0.68785418515618202</v>
      </c>
      <c r="F480" s="1">
        <v>-0.45900037671857524</v>
      </c>
    </row>
    <row r="481" spans="2:6" x14ac:dyDescent="0.2">
      <c r="B481" s="1">
        <v>0.47599879937378137</v>
      </c>
      <c r="C481" s="1">
        <v>1.7001652382809029</v>
      </c>
      <c r="E481" s="1">
        <v>1.1559135249827086</v>
      </c>
      <c r="F481" s="1">
        <v>1.7001652382809029</v>
      </c>
    </row>
    <row r="482" spans="2:6" x14ac:dyDescent="0.2">
      <c r="B482" s="1">
        <v>-0.54263062117810179</v>
      </c>
      <c r="C482" s="1">
        <v>2.7259279527919231</v>
      </c>
      <c r="E482" s="1">
        <v>0.32130120345329066</v>
      </c>
      <c r="F482" s="1">
        <v>2.7259279527919231</v>
      </c>
    </row>
    <row r="483" spans="2:6" x14ac:dyDescent="0.2">
      <c r="B483" s="1">
        <v>-0.15521324737440731</v>
      </c>
      <c r="C483" s="1">
        <v>1.4733622607959893</v>
      </c>
      <c r="E483" s="1">
        <v>-0.79020017250314623</v>
      </c>
      <c r="F483" s="1">
        <v>1.4733622607959893</v>
      </c>
    </row>
    <row r="484" spans="2:6" x14ac:dyDescent="0.2">
      <c r="B484" s="1">
        <v>-0.28727947976153612</v>
      </c>
      <c r="C484" s="1">
        <v>0.96339441426294103</v>
      </c>
      <c r="E484" s="1">
        <v>-0.47897252782355654</v>
      </c>
      <c r="F484" s="1">
        <v>0.96339441426294103</v>
      </c>
    </row>
    <row r="485" spans="2:6" x14ac:dyDescent="0.2">
      <c r="B485" s="1">
        <v>-0.30075917690021903</v>
      </c>
      <c r="C485" s="1">
        <v>1.7434638532197053</v>
      </c>
      <c r="E485" s="1">
        <v>1.6259827931490616</v>
      </c>
      <c r="F485" s="1">
        <v>1.7434638532197053</v>
      </c>
    </row>
    <row r="486" spans="2:6" x14ac:dyDescent="0.2">
      <c r="B486" s="1">
        <v>-0.30616731224422944</v>
      </c>
      <c r="C486" s="1">
        <v>2.7879289953115522</v>
      </c>
      <c r="E486" s="1">
        <v>-0.50126625536722169</v>
      </c>
      <c r="F486" s="1">
        <v>2.7879289953115522</v>
      </c>
    </row>
    <row r="487" spans="2:6" x14ac:dyDescent="0.2">
      <c r="B487" s="1">
        <v>0.5161654591793472</v>
      </c>
      <c r="C487" s="1">
        <v>2.0485794212071871</v>
      </c>
      <c r="E487" s="1">
        <v>-0.10176899230431186</v>
      </c>
      <c r="F487" s="1">
        <v>2.0485794212071871</v>
      </c>
    </row>
    <row r="488" spans="2:6" x14ac:dyDescent="0.2">
      <c r="B488" s="1">
        <v>0.47308292745707681</v>
      </c>
      <c r="C488" s="1">
        <v>2.0200527054183715</v>
      </c>
      <c r="E488" s="1">
        <v>1.2865778979300395</v>
      </c>
      <c r="F488" s="1">
        <v>2.0200527054183715</v>
      </c>
    </row>
    <row r="489" spans="2:6" x14ac:dyDescent="0.2">
      <c r="B489" s="1">
        <v>-0.86247159345306845</v>
      </c>
      <c r="C489" s="1">
        <v>2.3977552729417937</v>
      </c>
      <c r="E489" s="1">
        <v>-1.3760561059807646</v>
      </c>
      <c r="F489" s="1">
        <v>2.3977552729417937</v>
      </c>
    </row>
    <row r="490" spans="2:6" x14ac:dyDescent="0.2">
      <c r="B490" s="1">
        <v>-0.71010034034154135</v>
      </c>
      <c r="C490" s="1">
        <v>2.1217550794876439</v>
      </c>
      <c r="E490" s="1">
        <v>-0.43195928346395307</v>
      </c>
      <c r="F490" s="1">
        <v>2.1217550794876439</v>
      </c>
    </row>
    <row r="491" spans="2:6" x14ac:dyDescent="0.2">
      <c r="B491" s="1">
        <v>0.30227663487870998</v>
      </c>
      <c r="C491" s="1">
        <v>-1.0694273606216769</v>
      </c>
      <c r="E491" s="1">
        <v>-0.35489984010942688</v>
      </c>
      <c r="F491" s="1">
        <v>-1.0694273606216769</v>
      </c>
    </row>
    <row r="492" spans="2:6" x14ac:dyDescent="0.2">
      <c r="B492" s="1">
        <v>-0.26284921454630383</v>
      </c>
      <c r="C492" s="1">
        <v>-0.70297138438470208</v>
      </c>
      <c r="E492" s="1">
        <v>-0.11522207409782412</v>
      </c>
      <c r="F492" s="1">
        <v>-0.70297138438470208</v>
      </c>
    </row>
    <row r="493" spans="2:6" x14ac:dyDescent="0.2">
      <c r="B493" s="1">
        <v>-0.41271124959744554</v>
      </c>
      <c r="C493" s="1">
        <v>-1.7126231035992703</v>
      </c>
      <c r="E493" s="1">
        <v>0.5262299617711711</v>
      </c>
      <c r="F493" s="1">
        <v>-1.7126231035992703</v>
      </c>
    </row>
    <row r="494" spans="2:6" x14ac:dyDescent="0.2">
      <c r="B494" s="1">
        <v>-0.41176991933838786</v>
      </c>
      <c r="C494" s="1">
        <v>-0.65706686304431783</v>
      </c>
      <c r="E494" s="1">
        <v>-0.5757342038795713</v>
      </c>
      <c r="F494" s="1">
        <v>-0.65706686304431783</v>
      </c>
    </row>
    <row r="495" spans="2:6" x14ac:dyDescent="0.2">
      <c r="B495" s="1">
        <v>2.1098109953023868E-2</v>
      </c>
      <c r="C495" s="1">
        <v>3.2263152914676602E-2</v>
      </c>
      <c r="E495" s="1">
        <v>-0.10078650625652924</v>
      </c>
      <c r="F495" s="1">
        <v>3.2263152914676602E-2</v>
      </c>
    </row>
    <row r="496" spans="2:6" x14ac:dyDescent="0.2">
      <c r="B496" s="1">
        <v>-1.3674327470994379</v>
      </c>
      <c r="C496" s="1">
        <v>0.16329296404084701</v>
      </c>
      <c r="E496" s="1">
        <v>-1.2048008219463582</v>
      </c>
      <c r="F496" s="1">
        <v>0.16329296404084701</v>
      </c>
    </row>
    <row r="497" spans="2:6" x14ac:dyDescent="0.2">
      <c r="B497" s="1">
        <v>-0.27657323490747276</v>
      </c>
      <c r="C497" s="1">
        <v>-0.59817850338716771</v>
      </c>
      <c r="E497" s="1">
        <v>-3.3977603183977287E-2</v>
      </c>
      <c r="F497" s="1">
        <v>-0.59817850338716771</v>
      </c>
    </row>
    <row r="498" spans="2:6" x14ac:dyDescent="0.2">
      <c r="B498" s="1">
        <v>-1.1646155129809288</v>
      </c>
      <c r="C498" s="1">
        <v>0.17765304903265511</v>
      </c>
      <c r="E498" s="1">
        <v>-0.66551970839151298</v>
      </c>
      <c r="F498" s="1">
        <v>0.17765304903265511</v>
      </c>
    </row>
    <row r="499" spans="2:6" x14ac:dyDescent="0.2">
      <c r="B499" s="1">
        <v>-1.3612957696875754</v>
      </c>
      <c r="C499" s="1">
        <v>1.0199474534606772</v>
      </c>
      <c r="E499" s="1">
        <v>-0.69666391961736873</v>
      </c>
      <c r="F499" s="1">
        <v>1.0199474534606772</v>
      </c>
    </row>
    <row r="500" spans="2:6" x14ac:dyDescent="0.2">
      <c r="B500" s="1">
        <v>-0.84984650214027069</v>
      </c>
      <c r="C500" s="1">
        <v>0.5018443362350512</v>
      </c>
      <c r="E500" s="1">
        <v>0.10665045073192615</v>
      </c>
      <c r="F500" s="1">
        <v>0.5018443362350512</v>
      </c>
    </row>
    <row r="501" spans="2:6" x14ac:dyDescent="0.2">
      <c r="B501" s="1">
        <v>-1.4932335748475782</v>
      </c>
      <c r="C501" s="1">
        <v>1.3034620806003385</v>
      </c>
      <c r="E501" s="1">
        <v>-0.9046732006060334</v>
      </c>
      <c r="F501" s="1">
        <v>1.3034620806003385</v>
      </c>
    </row>
    <row r="502" spans="2:6" x14ac:dyDescent="0.2">
      <c r="B502" s="1">
        <v>-3.1787643636120279E-2</v>
      </c>
      <c r="C502" s="1">
        <v>-0.21448941728725904</v>
      </c>
      <c r="E502" s="1">
        <v>0.32341230483272965</v>
      </c>
      <c r="F502" s="1">
        <v>-0.21448941728725904</v>
      </c>
    </row>
    <row r="503" spans="2:6" x14ac:dyDescent="0.2">
      <c r="B503" s="1">
        <v>-1.1475680541279558</v>
      </c>
      <c r="C503" s="1">
        <v>0.51819840134154105</v>
      </c>
      <c r="E503" s="1">
        <v>-2.3470754910403717</v>
      </c>
      <c r="F503" s="1">
        <v>0.51819840134154105</v>
      </c>
    </row>
    <row r="504" spans="2:6" x14ac:dyDescent="0.2">
      <c r="B504" s="1">
        <v>-0.50310891268249225</v>
      </c>
      <c r="C504" s="1">
        <v>0.12322169332737112</v>
      </c>
      <c r="E504" s="1">
        <v>-9.3128969895435995E-2</v>
      </c>
      <c r="F504" s="1">
        <v>0.12322169332737112</v>
      </c>
    </row>
    <row r="505" spans="2:6" x14ac:dyDescent="0.2">
      <c r="B505" s="1">
        <v>-1.57051333710413</v>
      </c>
      <c r="C505" s="1">
        <v>-0.75067065557431756</v>
      </c>
      <c r="E505" s="1">
        <v>-1.7214728593739588</v>
      </c>
      <c r="F505" s="1">
        <v>-0.75067065557431756</v>
      </c>
    </row>
    <row r="506" spans="2:6" x14ac:dyDescent="0.2">
      <c r="B506" s="1">
        <v>-0.36286575675210586</v>
      </c>
      <c r="C506" s="1">
        <v>0.71969683307633481</v>
      </c>
      <c r="E506" s="1">
        <v>0.19868266169197144</v>
      </c>
      <c r="F506" s="1">
        <v>0.71969683307633481</v>
      </c>
    </row>
    <row r="507" spans="2:6" x14ac:dyDescent="0.2">
      <c r="B507" s="1">
        <v>-0.48411908637294426</v>
      </c>
      <c r="C507" s="1">
        <v>-0.52926275490942198</v>
      </c>
      <c r="E507" s="1">
        <v>-0.32570451783873078</v>
      </c>
      <c r="F507" s="1">
        <v>-0.52926275490942198</v>
      </c>
    </row>
    <row r="508" spans="2:6" x14ac:dyDescent="0.2">
      <c r="B508" s="1">
        <v>-1.12744077513995</v>
      </c>
      <c r="C508" s="1">
        <v>-0.66101437972727872</v>
      </c>
      <c r="E508" s="1">
        <v>-1.5014853961235932</v>
      </c>
      <c r="F508" s="1">
        <v>-0.66101437972727872</v>
      </c>
    </row>
    <row r="509" spans="2:6" x14ac:dyDescent="0.2">
      <c r="B509" s="1">
        <v>-0.34145131226978709</v>
      </c>
      <c r="C509" s="1">
        <v>-0.51548412854742443</v>
      </c>
      <c r="E509" s="1">
        <v>0.11863697055953049</v>
      </c>
      <c r="F509" s="1">
        <v>-0.51548412854742443</v>
      </c>
    </row>
    <row r="510" spans="2:6" x14ac:dyDescent="0.2">
      <c r="B510" s="1">
        <v>0.97289415468754648</v>
      </c>
      <c r="C510" s="1">
        <v>0.55155590260141008</v>
      </c>
      <c r="E510" s="1">
        <v>6.8444390323540924E-3</v>
      </c>
      <c r="F510" s="1">
        <v>0.55155590260141008</v>
      </c>
    </row>
    <row r="511" spans="2:6" x14ac:dyDescent="0.2">
      <c r="B511" s="1">
        <v>-1.3146750289669074</v>
      </c>
      <c r="C511" s="1">
        <v>1.4834190020786899</v>
      </c>
      <c r="E511" s="1">
        <v>-1.1296667179994111</v>
      </c>
      <c r="F511" s="1">
        <v>1.4834190020786899</v>
      </c>
    </row>
    <row r="512" spans="2:6" x14ac:dyDescent="0.2">
      <c r="B512" s="1">
        <v>-1.2942750270386474</v>
      </c>
      <c r="C512" s="1">
        <v>-0.48149392177725331</v>
      </c>
      <c r="E512" s="1">
        <v>-3.035432406495215E-2</v>
      </c>
      <c r="F512" s="1">
        <v>-0.48149392177725331</v>
      </c>
    </row>
    <row r="513" spans="2:6" x14ac:dyDescent="0.2">
      <c r="B513" s="1">
        <v>-1.2075228161493998</v>
      </c>
      <c r="C513" s="1">
        <v>-0.36985032313509175</v>
      </c>
      <c r="E513" s="1">
        <v>-0.3168485391872114</v>
      </c>
      <c r="F513" s="1">
        <v>-0.36985032313509175</v>
      </c>
    </row>
    <row r="514" spans="2:6" x14ac:dyDescent="0.2">
      <c r="B514" s="1">
        <v>-0.35892029869055864</v>
      </c>
      <c r="C514" s="1">
        <v>0.28243385360933554</v>
      </c>
      <c r="E514" s="1">
        <v>0.94071091900734227</v>
      </c>
      <c r="F514" s="1">
        <v>0.28243385360933554</v>
      </c>
    </row>
    <row r="515" spans="2:6" x14ac:dyDescent="0.2">
      <c r="B515" s="1">
        <v>-0.272474875963025</v>
      </c>
      <c r="C515" s="1">
        <v>0.47786722842911139</v>
      </c>
      <c r="E515" s="1">
        <v>3.7848068286743343E-2</v>
      </c>
      <c r="F515" s="1">
        <v>0.47786722842911139</v>
      </c>
    </row>
    <row r="516" spans="2:6" x14ac:dyDescent="0.2">
      <c r="B516" s="1">
        <v>0.68768231406996172</v>
      </c>
      <c r="C516" s="1">
        <v>0.77546135978649999</v>
      </c>
      <c r="E516" s="1">
        <v>-0.27968904281596019</v>
      </c>
      <c r="F516" s="1">
        <v>0.77546135978649999</v>
      </c>
    </row>
    <row r="517" spans="2:6" x14ac:dyDescent="0.2">
      <c r="B517" s="1">
        <v>1.2372757315880882</v>
      </c>
      <c r="C517" s="1">
        <v>1.6136096054661877</v>
      </c>
      <c r="E517" s="1">
        <v>-0.46287132010914228</v>
      </c>
      <c r="F517" s="1">
        <v>1.6136096054661877</v>
      </c>
    </row>
    <row r="518" spans="2:6" x14ac:dyDescent="0.2">
      <c r="B518" s="1">
        <v>-0.27799415088954038</v>
      </c>
      <c r="C518" s="1">
        <v>-0.29446774270405957</v>
      </c>
      <c r="E518" s="1">
        <v>1.8762768239067959E-3</v>
      </c>
      <c r="F518" s="1">
        <v>-0.29446774270405957</v>
      </c>
    </row>
    <row r="519" spans="2:6" x14ac:dyDescent="0.2">
      <c r="B519" s="1">
        <v>-8.1668609923635088E-2</v>
      </c>
      <c r="C519" s="1">
        <v>-1.3600881106055442</v>
      </c>
      <c r="E519" s="1">
        <v>0.74783692386507872</v>
      </c>
      <c r="F519" s="1">
        <v>-1.3600881106055442</v>
      </c>
    </row>
    <row r="520" spans="2:6" x14ac:dyDescent="0.2">
      <c r="B520" s="1">
        <v>-0.23047131269136095</v>
      </c>
      <c r="C520" s="1">
        <v>-0.46664615400334208</v>
      </c>
      <c r="E520" s="1">
        <v>1.3634296026732253</v>
      </c>
      <c r="F520" s="1">
        <v>-0.46664615400334208</v>
      </c>
    </row>
    <row r="521" spans="2:6" x14ac:dyDescent="0.2">
      <c r="B521" s="1">
        <v>-0.87425230264806109</v>
      </c>
      <c r="C521" s="1">
        <v>0.19757949579566197</v>
      </c>
      <c r="E521" s="1">
        <v>-0.26170165776935772</v>
      </c>
      <c r="F521" s="1">
        <v>0.19757949579566197</v>
      </c>
    </row>
    <row r="522" spans="2:6" x14ac:dyDescent="0.2">
      <c r="B522" s="1">
        <v>-0.65616196447588759</v>
      </c>
      <c r="C522" s="1">
        <v>0.40241710748530068</v>
      </c>
      <c r="E522" s="1">
        <v>-0.51327830111518935</v>
      </c>
      <c r="F522" s="1">
        <v>0.40241710748530068</v>
      </c>
    </row>
    <row r="523" spans="2:6" x14ac:dyDescent="0.2">
      <c r="B523" s="1">
        <v>4.1270265753764264</v>
      </c>
      <c r="C523" s="1">
        <v>-0.28195089200178031</v>
      </c>
      <c r="E523" s="1">
        <v>1.8577492694158617</v>
      </c>
      <c r="F523" s="1">
        <v>-0.28195089200178031</v>
      </c>
    </row>
    <row r="524" spans="2:6" x14ac:dyDescent="0.2">
      <c r="B524" s="1">
        <v>-1.1285272190740272</v>
      </c>
      <c r="C524" s="1">
        <v>-0.2620158690063118</v>
      </c>
      <c r="E524" s="1">
        <v>-1.4941023423115269</v>
      </c>
      <c r="F524" s="1">
        <v>-0.2620158690063118</v>
      </c>
    </row>
    <row r="525" spans="2:6" x14ac:dyDescent="0.2">
      <c r="B525" s="1">
        <v>-0.6125482445555479</v>
      </c>
      <c r="C525" s="1">
        <v>-0.10499834242427081</v>
      </c>
      <c r="E525" s="1">
        <v>-1.6767447634015817E-2</v>
      </c>
      <c r="F525" s="1">
        <v>-0.10499834242427081</v>
      </c>
    </row>
    <row r="526" spans="2:6" x14ac:dyDescent="0.2">
      <c r="B526" s="1">
        <v>-0.45985257968666254</v>
      </c>
      <c r="C526" s="1">
        <v>0.67848572736834034</v>
      </c>
      <c r="E526" s="1">
        <v>-0.19474110574370848</v>
      </c>
      <c r="F526" s="1">
        <v>0.67848572736834034</v>
      </c>
    </row>
    <row r="527" spans="2:6" x14ac:dyDescent="0.2">
      <c r="B527" s="1">
        <v>0.48543767839286922</v>
      </c>
      <c r="C527" s="1">
        <v>0.12802954890362725</v>
      </c>
      <c r="E527" s="1">
        <v>1.3343267976520679</v>
      </c>
      <c r="F527" s="1">
        <v>0.12802954890362725</v>
      </c>
    </row>
    <row r="528" spans="2:6" x14ac:dyDescent="0.2">
      <c r="B528" s="1">
        <v>1.1387125249655883</v>
      </c>
      <c r="C528" s="1">
        <v>-0.29310377586381986</v>
      </c>
      <c r="E528" s="1">
        <v>1.1754502001416178</v>
      </c>
      <c r="F528" s="1">
        <v>-0.29310377586381986</v>
      </c>
    </row>
    <row r="529" spans="2:6" x14ac:dyDescent="0.2">
      <c r="B529" s="1">
        <v>0.53890034078264004</v>
      </c>
      <c r="C529" s="1">
        <v>-0.59591715638595144</v>
      </c>
      <c r="E529" s="1">
        <v>0.96225505236719988</v>
      </c>
      <c r="F529" s="1">
        <v>-0.59591715638595144</v>
      </c>
    </row>
    <row r="530" spans="2:6" x14ac:dyDescent="0.2">
      <c r="B530" s="1">
        <v>-0.20335858292598624</v>
      </c>
      <c r="C530" s="1">
        <v>0.883249624828362</v>
      </c>
      <c r="E530" s="1">
        <v>-0.27462694080082584</v>
      </c>
      <c r="F530" s="1">
        <v>0.883249624828362</v>
      </c>
    </row>
    <row r="531" spans="2:6" x14ac:dyDescent="0.2">
      <c r="B531" s="1">
        <v>1.1070008431183216</v>
      </c>
      <c r="C531" s="1">
        <v>0.85452821420520464</v>
      </c>
      <c r="E531" s="1">
        <v>5.5398156186376751E-2</v>
      </c>
      <c r="F531" s="1">
        <v>0.85452821420520464</v>
      </c>
    </row>
    <row r="532" spans="2:6" x14ac:dyDescent="0.2">
      <c r="B532" s="1">
        <v>-0.31084446132272603</v>
      </c>
      <c r="C532" s="1">
        <v>-0.57440061743923099</v>
      </c>
      <c r="E532" s="1">
        <v>-0.90117523609378003</v>
      </c>
      <c r="F532" s="1">
        <v>-0.57440061743923099</v>
      </c>
    </row>
    <row r="533" spans="2:6" x14ac:dyDescent="0.2">
      <c r="B533" s="1">
        <v>-1.1175185901993532</v>
      </c>
      <c r="C533" s="1">
        <v>0.23870356736586798</v>
      </c>
      <c r="E533" s="1">
        <v>-1.4012625110528851</v>
      </c>
      <c r="F533" s="1">
        <v>0.23870356736586798</v>
      </c>
    </row>
    <row r="534" spans="2:6" x14ac:dyDescent="0.2">
      <c r="B534" s="1">
        <v>0.63775905609154215</v>
      </c>
      <c r="C534" s="1">
        <v>-0.51019699707602972</v>
      </c>
      <c r="E534" s="1">
        <v>1.7685642620255124</v>
      </c>
      <c r="F534" s="1">
        <v>-0.51019699707602972</v>
      </c>
    </row>
    <row r="535" spans="2:6" x14ac:dyDescent="0.2">
      <c r="B535" s="1">
        <v>-0.90947754617830834</v>
      </c>
      <c r="C535" s="1">
        <v>-0.54322021010512056</v>
      </c>
      <c r="E535" s="1">
        <v>-5.0901045113348378E-2</v>
      </c>
      <c r="F535" s="1">
        <v>-0.54322021010512056</v>
      </c>
    </row>
    <row r="536" spans="2:6" x14ac:dyDescent="0.2">
      <c r="B536" s="1">
        <v>0.21003928627355353</v>
      </c>
      <c r="C536" s="1">
        <v>1.7036242148475507</v>
      </c>
      <c r="E536" s="1">
        <v>-0.92971174093887476</v>
      </c>
      <c r="F536" s="1">
        <v>1.7036242148475507</v>
      </c>
    </row>
    <row r="537" spans="2:6" x14ac:dyDescent="0.2">
      <c r="B537" s="1">
        <v>-0.33855409207602405</v>
      </c>
      <c r="C537" s="1">
        <v>1.1699497050629948</v>
      </c>
      <c r="E537" s="1">
        <v>-1.0059861220974187</v>
      </c>
      <c r="F537" s="1">
        <v>1.1699497050629948</v>
      </c>
    </row>
    <row r="538" spans="2:6" x14ac:dyDescent="0.2">
      <c r="B538" s="1">
        <v>9.1034728758132483E-2</v>
      </c>
      <c r="C538" s="1">
        <v>-0.23283430830319418</v>
      </c>
      <c r="E538" s="1">
        <v>-0.662018875162521</v>
      </c>
      <c r="F538" s="1">
        <v>-0.23283430830319418</v>
      </c>
    </row>
    <row r="539" spans="2:6" x14ac:dyDescent="0.2">
      <c r="B539" s="1">
        <v>-0.89404984562078593</v>
      </c>
      <c r="C539" s="1">
        <v>-1.7610469942749272</v>
      </c>
      <c r="E539" s="1">
        <v>-0.66952125805141571</v>
      </c>
      <c r="F539" s="1">
        <v>-1.7610469942749272</v>
      </c>
    </row>
    <row r="540" spans="2:6" x14ac:dyDescent="0.2">
      <c r="B540" s="1">
        <v>0.50372426894678313</v>
      </c>
      <c r="C540" s="1">
        <v>-0.88142536067012756</v>
      </c>
      <c r="E540" s="1">
        <v>0.23642606856263326</v>
      </c>
      <c r="F540" s="1">
        <v>-0.88142536067012756</v>
      </c>
    </row>
    <row r="541" spans="2:6" x14ac:dyDescent="0.2">
      <c r="B541" s="1">
        <v>-0.49960231070403222</v>
      </c>
      <c r="C541" s="1">
        <v>-1.2315108473843988</v>
      </c>
      <c r="E541" s="1">
        <v>-5.2006045677888461E-2</v>
      </c>
      <c r="F541" s="1">
        <v>-1.2315108473843988</v>
      </c>
    </row>
    <row r="542" spans="2:6" x14ac:dyDescent="0.2">
      <c r="B542" s="1">
        <v>-0.50485336750627108</v>
      </c>
      <c r="C542" s="1">
        <v>-0.41522964958168135</v>
      </c>
      <c r="E542" s="1">
        <v>-0.5028308981561308</v>
      </c>
      <c r="F542" s="1">
        <v>-0.41522964958168135</v>
      </c>
    </row>
    <row r="543" spans="2:6" x14ac:dyDescent="0.2">
      <c r="B543" s="1">
        <v>-0.45391945188381033</v>
      </c>
      <c r="C543" s="1">
        <v>-7.2166307758609924E-2</v>
      </c>
      <c r="E543" s="1">
        <v>-0.16226172077582871</v>
      </c>
      <c r="F543" s="1">
        <v>-7.2166307758609924E-2</v>
      </c>
    </row>
    <row r="544" spans="2:6" x14ac:dyDescent="0.2">
      <c r="B544" s="1">
        <v>1.9457711798176136</v>
      </c>
      <c r="C544" s="1">
        <v>6.008792307399579E-2</v>
      </c>
      <c r="E544" s="1">
        <v>2.5630756041643683</v>
      </c>
      <c r="F544" s="1">
        <v>6.008792307399579E-2</v>
      </c>
    </row>
    <row r="545" spans="2:6" x14ac:dyDescent="0.2">
      <c r="B545" s="1">
        <v>-2.4343717239092883E-3</v>
      </c>
      <c r="C545" s="1">
        <v>-0.74129795085854233</v>
      </c>
      <c r="E545" s="1">
        <v>0.33054259045211282</v>
      </c>
      <c r="F545" s="1">
        <v>-0.74129795085854233</v>
      </c>
    </row>
    <row r="546" spans="2:6" x14ac:dyDescent="0.2">
      <c r="B546" s="1">
        <v>0.56268660173669705</v>
      </c>
      <c r="C546" s="1">
        <v>-0.70442326179189496</v>
      </c>
      <c r="E546" s="1">
        <v>0.36567623148832906</v>
      </c>
      <c r="F546" s="1">
        <v>-0.70442326179189496</v>
      </c>
    </row>
    <row r="547" spans="2:6" x14ac:dyDescent="0.2">
      <c r="B547" s="1">
        <v>0.15273680350524499</v>
      </c>
      <c r="C547" s="1">
        <v>-0.23850618027939963</v>
      </c>
      <c r="E547" s="1">
        <v>0.49766970507935954</v>
      </c>
      <c r="F547" s="1">
        <v>-0.23850618027939963</v>
      </c>
    </row>
    <row r="548" spans="2:6" x14ac:dyDescent="0.2">
      <c r="B548" s="1">
        <v>-0.34612592680608956</v>
      </c>
      <c r="C548" s="1">
        <v>-1.1936188166328376</v>
      </c>
      <c r="E548" s="1">
        <v>0.62257566214414983</v>
      </c>
      <c r="F548" s="1">
        <v>-1.1936188166328376</v>
      </c>
    </row>
    <row r="549" spans="2:6" x14ac:dyDescent="0.2">
      <c r="B549" s="1">
        <v>-6.5627520374567996E-2</v>
      </c>
      <c r="C549" s="1">
        <v>-1.0459121827632984</v>
      </c>
      <c r="E549" s="1">
        <v>-0.89583720010226064</v>
      </c>
      <c r="F549" s="1">
        <v>-1.0459121827632984</v>
      </c>
    </row>
    <row r="550" spans="2:6" x14ac:dyDescent="0.2">
      <c r="B550" s="1">
        <v>4.2417888657419599E-2</v>
      </c>
      <c r="C550" s="1">
        <v>-0.74836900876581591</v>
      </c>
      <c r="E550" s="1">
        <v>0.10255311320988167</v>
      </c>
      <c r="F550" s="1">
        <v>-0.74836900876581591</v>
      </c>
    </row>
    <row r="551" spans="2:6" x14ac:dyDescent="0.2">
      <c r="B551" s="1">
        <v>1.5653193767145805</v>
      </c>
      <c r="C551" s="1">
        <v>-0.15415001654294519</v>
      </c>
      <c r="E551" s="1">
        <v>0.78574760745841066</v>
      </c>
      <c r="F551" s="1">
        <v>-0.15415001654294519</v>
      </c>
    </row>
    <row r="552" spans="2:6" x14ac:dyDescent="0.2">
      <c r="B552" s="1">
        <v>0.2642863735719877</v>
      </c>
      <c r="C552" s="1">
        <v>-1.4121354837653073</v>
      </c>
      <c r="E552" s="1">
        <v>0.11695161143379212</v>
      </c>
      <c r="F552" s="1">
        <v>-1.4121354837653073</v>
      </c>
    </row>
    <row r="553" spans="2:6" x14ac:dyDescent="0.2">
      <c r="B553" s="1">
        <v>6.8222416152678947E-2</v>
      </c>
      <c r="C553" s="1">
        <v>0.32223710330259425</v>
      </c>
      <c r="E553" s="1">
        <v>0.12562182567826224</v>
      </c>
      <c r="F553" s="1">
        <v>0.32223710330259425</v>
      </c>
    </row>
    <row r="554" spans="2:6" x14ac:dyDescent="0.2">
      <c r="B554" s="1">
        <v>-0.43975019512507829</v>
      </c>
      <c r="C554" s="1">
        <v>1.0517588055099154</v>
      </c>
      <c r="E554" s="1">
        <v>-0.46434805949864616</v>
      </c>
      <c r="F554" s="1">
        <v>1.0517588055099154</v>
      </c>
    </row>
    <row r="555" spans="2:6" x14ac:dyDescent="0.2">
      <c r="B555" s="1">
        <v>0.55855626705942019</v>
      </c>
      <c r="C555" s="1">
        <v>0.10014632267470891</v>
      </c>
      <c r="E555" s="1">
        <v>0.31928148376571591</v>
      </c>
      <c r="F555" s="1">
        <v>0.10014632267470891</v>
      </c>
    </row>
    <row r="556" spans="2:6" x14ac:dyDescent="0.2">
      <c r="B556" s="1">
        <v>0.35008975022697481</v>
      </c>
      <c r="C556" s="1">
        <v>-1.4379750790193639</v>
      </c>
      <c r="E556" s="1">
        <v>1.4722679773626484</v>
      </c>
      <c r="F556" s="1">
        <v>-1.4379750790193639</v>
      </c>
    </row>
    <row r="557" spans="2:6" x14ac:dyDescent="0.2">
      <c r="B557" s="1">
        <v>-7.9521461498396381E-2</v>
      </c>
      <c r="C557" s="1">
        <v>-1.6876157326791694E-2</v>
      </c>
      <c r="E557" s="1">
        <v>1.066331571465341</v>
      </c>
      <c r="F557" s="1">
        <v>-1.6876157326791694E-2</v>
      </c>
    </row>
    <row r="558" spans="2:6" x14ac:dyDescent="0.2">
      <c r="B558" s="1">
        <v>0.87107024538182198</v>
      </c>
      <c r="C558" s="1">
        <v>0.47792709119307653</v>
      </c>
      <c r="E558" s="1">
        <v>0.5068169222537332</v>
      </c>
      <c r="F558" s="1">
        <v>0.47792709119307653</v>
      </c>
    </row>
    <row r="559" spans="2:6" x14ac:dyDescent="0.2">
      <c r="B559" s="1">
        <v>-0.64431895565949238</v>
      </c>
      <c r="C559" s="1">
        <v>-0.97845436548661779</v>
      </c>
      <c r="E559" s="1">
        <v>-1.5508363176889428</v>
      </c>
      <c r="F559" s="1">
        <v>-0.97845436548661779</v>
      </c>
    </row>
    <row r="560" spans="2:6" x14ac:dyDescent="0.2">
      <c r="B560" s="1">
        <v>8.6548430699937645E-2</v>
      </c>
      <c r="C560" s="1">
        <v>0.2803603582556855</v>
      </c>
      <c r="E560" s="1">
        <v>7.6691733394752701E-2</v>
      </c>
      <c r="F560" s="1">
        <v>0.2803603582556855</v>
      </c>
    </row>
    <row r="561" spans="2:6" x14ac:dyDescent="0.2">
      <c r="B561" s="1">
        <v>2.2031867069355155</v>
      </c>
      <c r="C561" s="1">
        <v>-0.18690543606681159</v>
      </c>
      <c r="E561" s="1">
        <v>0.16149431382708052</v>
      </c>
      <c r="F561" s="1">
        <v>-0.18690543606681159</v>
      </c>
    </row>
    <row r="562" spans="2:6" x14ac:dyDescent="0.2">
      <c r="B562" s="1">
        <v>0.80480851588198976</v>
      </c>
      <c r="C562" s="1">
        <v>-0.94301840482367816</v>
      </c>
      <c r="E562" s="1">
        <v>0.74582570380868463</v>
      </c>
      <c r="F562" s="1">
        <v>-0.94301840482367816</v>
      </c>
    </row>
    <row r="563" spans="2:6" x14ac:dyDescent="0.2">
      <c r="B563" s="1">
        <v>-0.47265094906091054</v>
      </c>
      <c r="C563" s="1">
        <v>1.6878071969952548</v>
      </c>
      <c r="E563" s="1">
        <v>-0.47861178532684545</v>
      </c>
      <c r="F563" s="1">
        <v>1.6878071969952548</v>
      </c>
    </row>
    <row r="564" spans="2:6" x14ac:dyDescent="0.2">
      <c r="B564" s="1">
        <v>-0.55576125225235795</v>
      </c>
      <c r="C564" s="1">
        <v>1.3576231165462942</v>
      </c>
      <c r="E564" s="1">
        <v>-1.77379484097269</v>
      </c>
      <c r="F564" s="1">
        <v>1.3576231165462942</v>
      </c>
    </row>
    <row r="565" spans="2:6" x14ac:dyDescent="0.2">
      <c r="B565" s="1">
        <v>-1.3560323134435136E-2</v>
      </c>
      <c r="C565" s="1">
        <v>-0.64626228025679822</v>
      </c>
      <c r="E565" s="1">
        <v>-0.34779005596022894</v>
      </c>
      <c r="F565" s="1">
        <v>-0.64626228025679822</v>
      </c>
    </row>
    <row r="566" spans="2:6" x14ac:dyDescent="0.2">
      <c r="B566" s="1">
        <v>1.9798391115893907</v>
      </c>
      <c r="C566" s="1">
        <v>-0.67846118074021577</v>
      </c>
      <c r="E566" s="1">
        <v>1.1688724427833277</v>
      </c>
      <c r="F566" s="1">
        <v>-0.67846118074021577</v>
      </c>
    </row>
    <row r="567" spans="2:6" x14ac:dyDescent="0.2">
      <c r="B567" s="1">
        <v>-0.11078064395185194</v>
      </c>
      <c r="C567" s="1">
        <v>-1.080220259646433</v>
      </c>
      <c r="E567" s="1">
        <v>0.19322412767329078</v>
      </c>
      <c r="F567" s="1">
        <v>-1.080220259646433</v>
      </c>
    </row>
    <row r="568" spans="2:6" x14ac:dyDescent="0.2">
      <c r="B568" s="1">
        <v>0.39977163397416404</v>
      </c>
      <c r="C568" s="1">
        <v>-0.12028280232982387</v>
      </c>
      <c r="E568" s="1">
        <v>-3.3961567285434049E-2</v>
      </c>
      <c r="F568" s="1">
        <v>-0.12028280232982387</v>
      </c>
    </row>
    <row r="569" spans="2:6" x14ac:dyDescent="0.2">
      <c r="B569" s="1">
        <v>0.46405426161737284</v>
      </c>
      <c r="C569" s="1">
        <v>0.9576775169591456</v>
      </c>
      <c r="E569" s="1">
        <v>0.10527430400928108</v>
      </c>
      <c r="F569" s="1">
        <v>0.9576775169591456</v>
      </c>
    </row>
    <row r="570" spans="2:6" x14ac:dyDescent="0.2">
      <c r="B570" s="1">
        <v>0.67432332038601872</v>
      </c>
      <c r="C570" s="1">
        <v>-1.5742525893801083</v>
      </c>
      <c r="E570" s="1">
        <v>0.21661930103002577</v>
      </c>
      <c r="F570" s="1">
        <v>-1.5742525893801083</v>
      </c>
    </row>
    <row r="571" spans="2:6" x14ac:dyDescent="0.2">
      <c r="B571" s="1">
        <v>0.16652944334641598</v>
      </c>
      <c r="C571" s="1">
        <v>-1.6808009183869781</v>
      </c>
      <c r="E571" s="1">
        <v>1.1319448866365924</v>
      </c>
      <c r="F571" s="1">
        <v>-1.6808009183869781</v>
      </c>
    </row>
    <row r="572" spans="2:6" x14ac:dyDescent="0.2">
      <c r="B572" s="1">
        <v>3.9671945755998257E-2</v>
      </c>
      <c r="C572" s="1">
        <v>4.4116708513634563E-2</v>
      </c>
      <c r="E572" s="1">
        <v>-0.35768726496747144</v>
      </c>
      <c r="F572" s="1">
        <v>4.4116708513634563E-2</v>
      </c>
    </row>
    <row r="573" spans="2:6" x14ac:dyDescent="0.2">
      <c r="B573" s="1">
        <v>-0.9305692065231419</v>
      </c>
      <c r="C573" s="1">
        <v>-0.525594309135753</v>
      </c>
      <c r="E573" s="1">
        <v>-0.4881616678417115</v>
      </c>
      <c r="F573" s="1">
        <v>-0.525594309135753</v>
      </c>
    </row>
    <row r="574" spans="2:6" x14ac:dyDescent="0.2">
      <c r="B574" s="1">
        <v>-0.1902138053623029</v>
      </c>
      <c r="C574" s="1">
        <v>-0.11887295316196583</v>
      </c>
      <c r="E574" s="1">
        <v>-0.43802816827303742</v>
      </c>
      <c r="F574" s="1">
        <v>-0.11887295316196583</v>
      </c>
    </row>
    <row r="575" spans="2:6" x14ac:dyDescent="0.2">
      <c r="B575" s="1">
        <v>0.87005127467766463</v>
      </c>
      <c r="C575" s="1">
        <v>-0.48405034164393523</v>
      </c>
      <c r="E575" s="1">
        <v>7.3597111527411982E-2</v>
      </c>
      <c r="F575" s="1">
        <v>-0.48405034164393523</v>
      </c>
    </row>
    <row r="576" spans="2:6" x14ac:dyDescent="0.2">
      <c r="B576" s="1">
        <v>-1.1007764894483631</v>
      </c>
      <c r="C576" s="1">
        <v>0.65994789817591937</v>
      </c>
      <c r="E576" s="1">
        <v>-2.0238054579499329</v>
      </c>
      <c r="F576" s="1">
        <v>0.65994789817591937</v>
      </c>
    </row>
    <row r="577" spans="2:6" x14ac:dyDescent="0.2">
      <c r="B577" s="1">
        <v>-1.4752146899274414</v>
      </c>
      <c r="C577" s="1">
        <v>-0.69871494965890657</v>
      </c>
      <c r="E577" s="1">
        <v>-2.5307461073420221</v>
      </c>
      <c r="F577" s="1">
        <v>-0.69871494965890657</v>
      </c>
    </row>
    <row r="578" spans="2:6" x14ac:dyDescent="0.2">
      <c r="B578" s="1">
        <v>-0.16403507365008221</v>
      </c>
      <c r="C578" s="1">
        <v>0.51968714144119899</v>
      </c>
      <c r="E578" s="1">
        <v>-2.0046759821872295</v>
      </c>
      <c r="F578" s="1">
        <v>0.51968714144119899</v>
      </c>
    </row>
    <row r="579" spans="2:6" x14ac:dyDescent="0.2">
      <c r="B579" s="1">
        <v>-0.59432549021709369</v>
      </c>
      <c r="C579" s="1">
        <v>-0.36215701236579617</v>
      </c>
      <c r="E579" s="1">
        <v>-1.0165275907431914</v>
      </c>
      <c r="F579" s="1">
        <v>-0.36215701236579617</v>
      </c>
    </row>
    <row r="580" spans="2:6" x14ac:dyDescent="0.2">
      <c r="B580" s="1">
        <v>-1.4164765599108666</v>
      </c>
      <c r="C580" s="1">
        <v>0.48777855881387022</v>
      </c>
      <c r="E580" s="1">
        <v>-1.6558089355841863</v>
      </c>
      <c r="F580" s="1">
        <v>0.48777855881387022</v>
      </c>
    </row>
    <row r="581" spans="2:6" x14ac:dyDescent="0.2">
      <c r="B581" s="1">
        <v>-0.46907191487633898</v>
      </c>
      <c r="C581" s="1">
        <v>-1.3593454247995882</v>
      </c>
      <c r="E581" s="1">
        <v>-0.27504954137586601</v>
      </c>
      <c r="F581" s="1">
        <v>-1.3593454247995882</v>
      </c>
    </row>
    <row r="582" spans="2:6" x14ac:dyDescent="0.2">
      <c r="B582" s="1">
        <v>1.1374161989228915</v>
      </c>
      <c r="C582" s="1">
        <v>0.91377690974589387</v>
      </c>
      <c r="E582" s="1">
        <v>1.2158651606319286</v>
      </c>
      <c r="F582" s="1">
        <v>0.91377690974589387</v>
      </c>
    </row>
    <row r="583" spans="2:6" x14ac:dyDescent="0.2">
      <c r="B583" s="1">
        <v>1.8625272398790111</v>
      </c>
      <c r="C583" s="1">
        <v>-1.8051729821777378</v>
      </c>
      <c r="E583" s="1">
        <v>0.55178150134149895</v>
      </c>
      <c r="F583" s="1">
        <v>-1.8051729821777378</v>
      </c>
    </row>
    <row r="584" spans="2:6" x14ac:dyDescent="0.2">
      <c r="B584" s="1">
        <v>1.0897473568154654</v>
      </c>
      <c r="C584" s="1">
        <v>-0.81203837102414744</v>
      </c>
      <c r="E584" s="1">
        <v>0.10540225941974148</v>
      </c>
      <c r="F584" s="1">
        <v>-0.81203837102414744</v>
      </c>
    </row>
    <row r="585" spans="2:6" x14ac:dyDescent="0.2">
      <c r="B585" s="1">
        <v>1.110783697669274</v>
      </c>
      <c r="C585" s="1">
        <v>-1.1769993322947252</v>
      </c>
      <c r="E585" s="1">
        <v>0.49374593932410782</v>
      </c>
      <c r="F585" s="1">
        <v>-1.1769993322947252</v>
      </c>
    </row>
    <row r="586" spans="2:6" x14ac:dyDescent="0.2">
      <c r="B586" s="1">
        <v>0.33323242632310462</v>
      </c>
      <c r="C586" s="1">
        <v>0.76818335530669268</v>
      </c>
      <c r="E586" s="1">
        <v>0.73531505401344566</v>
      </c>
      <c r="F586" s="1">
        <v>0.76818335530669268</v>
      </c>
    </row>
    <row r="587" spans="2:6" x14ac:dyDescent="0.2">
      <c r="B587" s="1">
        <v>0.20484516342116166</v>
      </c>
      <c r="C587" s="1">
        <v>0.77575286126241039</v>
      </c>
      <c r="E587" s="1">
        <v>1.1015810030058302</v>
      </c>
      <c r="F587" s="1">
        <v>0.77575286126241039</v>
      </c>
    </row>
    <row r="588" spans="2:6" x14ac:dyDescent="0.2">
      <c r="B588" s="1">
        <v>3.3120930066445897</v>
      </c>
      <c r="C588" s="1">
        <v>-0.83516485346441416</v>
      </c>
      <c r="E588" s="1">
        <v>2.2107347695022459</v>
      </c>
      <c r="F588" s="1">
        <v>-0.83516485346441416</v>
      </c>
    </row>
    <row r="589" spans="2:6" x14ac:dyDescent="0.2">
      <c r="B589" s="1">
        <v>2.2723330335983332</v>
      </c>
      <c r="C589" s="1">
        <v>1.2259039030837722</v>
      </c>
      <c r="E589" s="1">
        <v>0.12185515841105882</v>
      </c>
      <c r="F589" s="1">
        <v>1.2259039030837722</v>
      </c>
    </row>
    <row r="590" spans="2:6" x14ac:dyDescent="0.2">
      <c r="B590" s="1">
        <v>-0.76121543946538039</v>
      </c>
      <c r="C590" s="1">
        <v>0.57673328896878662</v>
      </c>
      <c r="E590" s="1">
        <v>-7.2191579509648468E-2</v>
      </c>
      <c r="F590" s="1">
        <v>0.57673328896878662</v>
      </c>
    </row>
    <row r="591" spans="2:6" x14ac:dyDescent="0.2">
      <c r="B591" s="1">
        <v>-0.54991997730468001</v>
      </c>
      <c r="C591" s="1">
        <v>0.71062683005286986</v>
      </c>
      <c r="E591" s="1">
        <v>-1.2441877658005791</v>
      </c>
      <c r="F591" s="1">
        <v>0.71062683005286986</v>
      </c>
    </row>
    <row r="592" spans="2:6" x14ac:dyDescent="0.2">
      <c r="B592" s="1">
        <v>5.0788384968513123E-2</v>
      </c>
      <c r="C592" s="1">
        <v>-0.55521324892556101</v>
      </c>
      <c r="E592" s="1">
        <v>0.40893019180622325</v>
      </c>
      <c r="F592" s="1">
        <v>-0.55521324892556101</v>
      </c>
    </row>
    <row r="593" spans="2:6" x14ac:dyDescent="0.2">
      <c r="B593" s="1">
        <v>0.33675752883046312</v>
      </c>
      <c r="C593" s="1">
        <v>9.5197118838785871E-2</v>
      </c>
      <c r="E593" s="1">
        <v>-0.11949925937157795</v>
      </c>
      <c r="F593" s="1">
        <v>9.5197118838785871E-2</v>
      </c>
    </row>
    <row r="594" spans="2:6" x14ac:dyDescent="0.2">
      <c r="B594" s="1">
        <v>0.30429341880795957</v>
      </c>
      <c r="C594" s="1">
        <v>0.57585807367728181</v>
      </c>
      <c r="E594" s="1">
        <v>1.4315629233724831</v>
      </c>
      <c r="F594" s="1">
        <v>0.57585807367728181</v>
      </c>
    </row>
    <row r="595" spans="2:6" x14ac:dyDescent="0.2">
      <c r="B595" s="1">
        <v>0.10459163275082482</v>
      </c>
      <c r="C595" s="1">
        <v>0.57578003018622625</v>
      </c>
      <c r="E595" s="1">
        <v>2.1851939564747958</v>
      </c>
      <c r="F595" s="1">
        <v>0.57578003018622625</v>
      </c>
    </row>
    <row r="596" spans="2:6" x14ac:dyDescent="0.2">
      <c r="B596" s="1">
        <v>0.79871488804772339</v>
      </c>
      <c r="C596" s="1">
        <v>-1.5435329683947356</v>
      </c>
      <c r="E596" s="1">
        <v>1.6123165213868251</v>
      </c>
      <c r="F596" s="1">
        <v>-1.5435329683947356</v>
      </c>
    </row>
    <row r="597" spans="2:6" x14ac:dyDescent="0.2">
      <c r="B597" s="1">
        <v>-1.0068269340866109</v>
      </c>
      <c r="C597" s="1">
        <v>-3.8931947115691333E-2</v>
      </c>
      <c r="E597" s="1">
        <v>-1.9750738388495228</v>
      </c>
      <c r="F597" s="1">
        <v>-3.8931947115691333E-2</v>
      </c>
    </row>
    <row r="598" spans="2:6" x14ac:dyDescent="0.2">
      <c r="B598" s="1">
        <v>4.0643768195475936</v>
      </c>
      <c r="C598" s="1">
        <v>-0.36941520598784633</v>
      </c>
      <c r="E598" s="1">
        <v>2.0711528729613344</v>
      </c>
      <c r="F598" s="1">
        <v>-0.36941520598784633</v>
      </c>
    </row>
    <row r="599" spans="2:6" x14ac:dyDescent="0.2">
      <c r="B599" s="1">
        <v>-0.38242340530931607</v>
      </c>
      <c r="C599" s="1">
        <v>0.68442249751340711</v>
      </c>
      <c r="E599" s="1">
        <v>1.4736556692630802</v>
      </c>
      <c r="F599" s="1">
        <v>0.68442249751340711</v>
      </c>
    </row>
    <row r="600" spans="2:6" x14ac:dyDescent="0.2">
      <c r="B600" s="1">
        <v>-1.696094017437664</v>
      </c>
      <c r="C600" s="1">
        <v>-0.8293084526313147</v>
      </c>
      <c r="E600" s="1">
        <v>-0.94828663463457663</v>
      </c>
      <c r="F600" s="1">
        <v>-0.8293084526313147</v>
      </c>
    </row>
    <row r="601" spans="2:6" x14ac:dyDescent="0.2">
      <c r="B601" s="1">
        <v>-1.6925519662695765</v>
      </c>
      <c r="C601" s="1">
        <v>-2.3776278661311068</v>
      </c>
      <c r="E601" s="1">
        <v>-0.80163385853467384</v>
      </c>
      <c r="F601" s="1">
        <v>-2.3776278661311068</v>
      </c>
    </row>
    <row r="602" spans="2:6" x14ac:dyDescent="0.2">
      <c r="B602" s="1">
        <v>-1.780258228793784</v>
      </c>
      <c r="C602" s="1">
        <v>0.17825011896126788</v>
      </c>
      <c r="E602" s="1">
        <v>-0.67587458675910994</v>
      </c>
      <c r="F602" s="1">
        <v>0.17825011896126788</v>
      </c>
    </row>
    <row r="603" spans="2:6" x14ac:dyDescent="0.2">
      <c r="B603" s="1">
        <v>0.95843796749454579</v>
      </c>
      <c r="C603" s="1">
        <v>-0.31541341027193298</v>
      </c>
      <c r="E603" s="1">
        <v>-0.2694783175712463</v>
      </c>
      <c r="F603" s="1">
        <v>-0.31541341027193298</v>
      </c>
    </row>
    <row r="604" spans="2:6" x14ac:dyDescent="0.2">
      <c r="B604" s="1">
        <v>0.86509485722844726</v>
      </c>
      <c r="C604" s="1">
        <v>1.9105089749138735</v>
      </c>
      <c r="E604" s="1">
        <v>0.60009052303009469</v>
      </c>
      <c r="F604" s="1">
        <v>1.9105089749138735</v>
      </c>
    </row>
    <row r="605" spans="2:6" x14ac:dyDescent="0.2">
      <c r="B605" s="1">
        <v>-1.6731719800869604</v>
      </c>
      <c r="C605" s="1">
        <v>-0.34871936406956394</v>
      </c>
      <c r="E605" s="1">
        <v>-0.84356674638208973</v>
      </c>
      <c r="F605" s="1">
        <v>-0.34871936406956394</v>
      </c>
    </row>
    <row r="606" spans="2:6" x14ac:dyDescent="0.2">
      <c r="B606" s="1">
        <v>0.35618207761606474</v>
      </c>
      <c r="C606" s="1">
        <v>-1.1574700962969311</v>
      </c>
      <c r="E606" s="1">
        <v>2.986153555810926</v>
      </c>
      <c r="F606" s="1">
        <v>-1.1574700962969311</v>
      </c>
    </row>
    <row r="607" spans="2:6" x14ac:dyDescent="0.2">
      <c r="B607" s="1">
        <v>-0.27945984485304964</v>
      </c>
      <c r="C607" s="1">
        <v>8.0001893251064563E-2</v>
      </c>
      <c r="E607" s="1">
        <v>0.56272037294434007</v>
      </c>
      <c r="F607" s="1">
        <v>8.0001893251064563E-2</v>
      </c>
    </row>
    <row r="608" spans="2:6" x14ac:dyDescent="0.2">
      <c r="B608" s="1">
        <v>-2.5317042293945016E-2</v>
      </c>
      <c r="C608" s="1">
        <v>-0.11307757302447834</v>
      </c>
      <c r="E608" s="1">
        <v>0.4839882603344291</v>
      </c>
      <c r="F608" s="1">
        <v>-0.11307757302447834</v>
      </c>
    </row>
    <row r="609" spans="2:6" x14ac:dyDescent="0.2">
      <c r="B609" s="1">
        <v>-1.1685712870313527</v>
      </c>
      <c r="C609" s="1">
        <v>1.1165181551034435</v>
      </c>
      <c r="E609" s="1">
        <v>-0.21551175386061899</v>
      </c>
      <c r="F609" s="1">
        <v>1.1165181551034435</v>
      </c>
    </row>
    <row r="610" spans="2:6" x14ac:dyDescent="0.2">
      <c r="B610" s="1">
        <v>3.425997970430334</v>
      </c>
      <c r="C610" s="1">
        <v>0.14378491294126886</v>
      </c>
      <c r="E610" s="1">
        <v>2.0050071909278055</v>
      </c>
      <c r="F610" s="1">
        <v>0.14378491294126886</v>
      </c>
    </row>
    <row r="611" spans="2:6" x14ac:dyDescent="0.2">
      <c r="B611" s="1">
        <v>-1.1440006522356387</v>
      </c>
      <c r="C611" s="1">
        <v>1.4066992148450845</v>
      </c>
      <c r="E611" s="1">
        <v>-1.1629340551322378</v>
      </c>
      <c r="F611" s="1">
        <v>1.4066992148450845</v>
      </c>
    </row>
    <row r="612" spans="2:6" x14ac:dyDescent="0.2">
      <c r="B612" s="1">
        <v>-0.34931577203048764</v>
      </c>
      <c r="C612" s="1">
        <v>1.5143511723861947</v>
      </c>
      <c r="E612" s="1">
        <v>-1.3027018571797839</v>
      </c>
      <c r="F612" s="1">
        <v>1.5143511723861947</v>
      </c>
    </row>
    <row r="613" spans="2:6" x14ac:dyDescent="0.2">
      <c r="B613" s="1">
        <v>-1.5291317918397591</v>
      </c>
      <c r="C613" s="1">
        <v>-0.28906227143025787</v>
      </c>
      <c r="E613" s="1">
        <v>-1.4038374414547139</v>
      </c>
      <c r="F613" s="1">
        <v>-0.28906227143025787</v>
      </c>
    </row>
    <row r="614" spans="2:6" x14ac:dyDescent="0.2">
      <c r="B614" s="1">
        <v>0.22968846824353409</v>
      </c>
      <c r="C614" s="1">
        <v>0.41572452729804449</v>
      </c>
      <c r="E614" s="1">
        <v>-4.531908074957694E-2</v>
      </c>
      <c r="F614" s="1">
        <v>0.41572452729804449</v>
      </c>
    </row>
    <row r="615" spans="2:6" x14ac:dyDescent="0.2">
      <c r="B615" s="1">
        <v>-0.53063711338119457</v>
      </c>
      <c r="C615" s="1">
        <v>-0.11105436936893197</v>
      </c>
      <c r="E615" s="1">
        <v>0.73519180172924836</v>
      </c>
      <c r="F615" s="1">
        <v>-0.11105436936893197</v>
      </c>
    </row>
    <row r="616" spans="2:6" x14ac:dyDescent="0.2">
      <c r="B616" s="1">
        <v>0.75621684529415345</v>
      </c>
      <c r="C616" s="1">
        <v>-0.29430743293540856</v>
      </c>
      <c r="E616" s="1">
        <v>1.4424806321684691</v>
      </c>
      <c r="F616" s="1">
        <v>-0.29430743293540856</v>
      </c>
    </row>
    <row r="617" spans="2:6" x14ac:dyDescent="0.2">
      <c r="B617" s="1">
        <v>-0.48647477976073017</v>
      </c>
      <c r="C617" s="1">
        <v>0.46932845370534609</v>
      </c>
      <c r="E617" s="1">
        <v>-0.23011479629979636</v>
      </c>
      <c r="F617" s="1">
        <v>0.46932845370534609</v>
      </c>
    </row>
    <row r="618" spans="2:6" x14ac:dyDescent="0.2">
      <c r="B618" s="1">
        <v>-0.61214049407982163</v>
      </c>
      <c r="C618" s="1">
        <v>-0.79495470376517741</v>
      </c>
      <c r="E618" s="1">
        <v>1.3341828372809696</v>
      </c>
      <c r="F618" s="1">
        <v>-0.79495470376517741</v>
      </c>
    </row>
    <row r="619" spans="2:6" x14ac:dyDescent="0.2">
      <c r="B619" s="1">
        <v>-0.99490090964939726</v>
      </c>
      <c r="C619" s="1">
        <v>0.81489817369446493</v>
      </c>
      <c r="E619" s="1">
        <v>-0.78949932743508688</v>
      </c>
      <c r="F619" s="1">
        <v>0.81489817369446493</v>
      </c>
    </row>
    <row r="620" spans="2:6" x14ac:dyDescent="0.2">
      <c r="B620" s="1">
        <v>-0.59245473343336674</v>
      </c>
      <c r="C620" s="1">
        <v>1.1450068796318889</v>
      </c>
      <c r="E620" s="1">
        <v>-0.82141546766850371</v>
      </c>
      <c r="F620" s="1">
        <v>1.1450068796318889</v>
      </c>
    </row>
    <row r="621" spans="2:6" x14ac:dyDescent="0.2">
      <c r="B621" s="1">
        <v>0.56217062490499803</v>
      </c>
      <c r="C621" s="1">
        <v>0.40678921063587109</v>
      </c>
      <c r="E621" s="1">
        <v>0.33601278859745881</v>
      </c>
      <c r="F621" s="1">
        <v>0.40678921063587109</v>
      </c>
    </row>
    <row r="622" spans="2:6" x14ac:dyDescent="0.2">
      <c r="B622" s="1">
        <v>2.0279511430838335</v>
      </c>
      <c r="C622" s="1">
        <v>-1.9887070458700042</v>
      </c>
      <c r="E622" s="1">
        <v>2.3161818697542405</v>
      </c>
      <c r="F622" s="1">
        <v>-1.9887070458700042</v>
      </c>
    </row>
    <row r="623" spans="2:6" x14ac:dyDescent="0.2">
      <c r="B623" s="1">
        <v>0.57519938366352141</v>
      </c>
      <c r="C623" s="1">
        <v>0.87045725693387555</v>
      </c>
      <c r="E623" s="1">
        <v>1.0722256419224792</v>
      </c>
      <c r="F623" s="1">
        <v>0.87045725693387555</v>
      </c>
    </row>
    <row r="624" spans="2:6" x14ac:dyDescent="0.2">
      <c r="B624" s="1">
        <v>0.10852303893506927</v>
      </c>
      <c r="C624" s="1">
        <v>-0.57603956810630785</v>
      </c>
      <c r="E624" s="1">
        <v>-1.1958475608616372</v>
      </c>
      <c r="F624" s="1">
        <v>-0.57603956810630785</v>
      </c>
    </row>
    <row r="625" spans="2:6" x14ac:dyDescent="0.2">
      <c r="B625" s="1">
        <v>0.51711888370953563</v>
      </c>
      <c r="C625" s="1">
        <v>1.8024200573481233</v>
      </c>
      <c r="E625" s="1">
        <v>8.3398683508900173E-2</v>
      </c>
      <c r="F625" s="1">
        <v>1.8024200573481233</v>
      </c>
    </row>
    <row r="626" spans="2:6" x14ac:dyDescent="0.2">
      <c r="B626" s="1">
        <v>-0.49653022313137135</v>
      </c>
      <c r="C626" s="1">
        <v>1.7731820470536697</v>
      </c>
      <c r="E626" s="1">
        <v>-0.83123036704151387</v>
      </c>
      <c r="F626" s="1">
        <v>1.7731820470536697</v>
      </c>
    </row>
    <row r="627" spans="2:6" x14ac:dyDescent="0.2">
      <c r="B627" s="1">
        <v>0.76148220034611969</v>
      </c>
      <c r="C627" s="1">
        <v>-0.39984966719171006</v>
      </c>
      <c r="E627" s="1">
        <v>-0.72710007538001897</v>
      </c>
      <c r="F627" s="1">
        <v>-0.39984966719171006</v>
      </c>
    </row>
    <row r="628" spans="2:6" x14ac:dyDescent="0.2">
      <c r="B628" s="1">
        <v>-0.96160336052679052</v>
      </c>
      <c r="C628" s="1">
        <v>-0.49651186338498587</v>
      </c>
      <c r="E628" s="1">
        <v>-0.42903190032274291</v>
      </c>
      <c r="F628" s="1">
        <v>-0.49651186338498587</v>
      </c>
    </row>
    <row r="629" spans="2:6" x14ac:dyDescent="0.2">
      <c r="B629" s="1">
        <v>-0.31569317247884254</v>
      </c>
      <c r="C629" s="1">
        <v>0.28007836422679394</v>
      </c>
      <c r="E629" s="1">
        <v>0.22772189790755798</v>
      </c>
      <c r="F629" s="1">
        <v>0.28007836422679394</v>
      </c>
    </row>
    <row r="630" spans="2:6" x14ac:dyDescent="0.2">
      <c r="B630" s="1">
        <v>-0.24967286170975039</v>
      </c>
      <c r="C630" s="1">
        <v>0.65823279901650844</v>
      </c>
      <c r="E630" s="1">
        <v>-0.61674848890146672</v>
      </c>
      <c r="F630" s="1">
        <v>0.65823279901650844</v>
      </c>
    </row>
    <row r="631" spans="2:6" x14ac:dyDescent="0.2">
      <c r="B631" s="1">
        <v>-0.3183500062419013</v>
      </c>
      <c r="C631" s="1">
        <v>0.50980215625454439</v>
      </c>
      <c r="E631" s="1">
        <v>0.12586390597958727</v>
      </c>
      <c r="F631" s="1">
        <v>0.50980215625454439</v>
      </c>
    </row>
    <row r="632" spans="2:6" x14ac:dyDescent="0.2">
      <c r="B632" s="1">
        <v>3.2716758926197083E-2</v>
      </c>
      <c r="C632" s="1">
        <v>-0.18474930023901701</v>
      </c>
      <c r="E632" s="1">
        <v>-0.32160019303236725</v>
      </c>
      <c r="F632" s="1">
        <v>-0.18474930023901701</v>
      </c>
    </row>
    <row r="633" spans="2:6" x14ac:dyDescent="0.2">
      <c r="B633" s="1">
        <v>1.0568494736759761</v>
      </c>
      <c r="C633" s="1">
        <v>0.83041960825259808</v>
      </c>
      <c r="E633" s="1">
        <v>0.63965483582028149</v>
      </c>
      <c r="F633" s="1">
        <v>0.83041960825259808</v>
      </c>
    </row>
    <row r="634" spans="2:6" x14ac:dyDescent="0.2">
      <c r="B634" s="1">
        <v>0.64396694531304466</v>
      </c>
      <c r="C634" s="1">
        <v>-0.5811534803456585</v>
      </c>
      <c r="E634" s="1">
        <v>0.71947370308440961</v>
      </c>
      <c r="F634" s="1">
        <v>-0.5811534803456585</v>
      </c>
    </row>
    <row r="635" spans="2:6" x14ac:dyDescent="0.2">
      <c r="B635" s="1">
        <v>0.63260803355086459</v>
      </c>
      <c r="C635" s="1">
        <v>1.7327923087525152</v>
      </c>
      <c r="E635" s="1">
        <v>0.91974349968551417</v>
      </c>
      <c r="F635" s="1">
        <v>1.7327923087525152</v>
      </c>
    </row>
    <row r="636" spans="2:6" x14ac:dyDescent="0.2">
      <c r="B636" s="1">
        <v>-7.6292346546744702E-2</v>
      </c>
      <c r="C636" s="1">
        <v>-0.46116587217686295</v>
      </c>
      <c r="E636" s="1">
        <v>1.8549254543456861</v>
      </c>
      <c r="F636" s="1">
        <v>-0.46116587217686295</v>
      </c>
    </row>
    <row r="637" spans="2:6" x14ac:dyDescent="0.2">
      <c r="B637" s="1">
        <v>1.5562674552092901</v>
      </c>
      <c r="C637" s="1">
        <v>-1.77017495836907</v>
      </c>
      <c r="E637" s="1">
        <v>1.7126876299863552</v>
      </c>
      <c r="F637" s="1">
        <v>-1.77017495836907</v>
      </c>
    </row>
    <row r="638" spans="2:6" x14ac:dyDescent="0.2">
      <c r="B638" s="1">
        <v>1.0343391885649131</v>
      </c>
      <c r="C638" s="1">
        <v>3.4282856140692271E-2</v>
      </c>
      <c r="E638" s="1">
        <v>1.2491762218451887</v>
      </c>
      <c r="F638" s="1">
        <v>3.4282856140692271E-2</v>
      </c>
    </row>
    <row r="639" spans="2:6" x14ac:dyDescent="0.2">
      <c r="B639" s="1">
        <v>1.4750066088422991</v>
      </c>
      <c r="C639" s="1">
        <v>0.52041302238134368</v>
      </c>
      <c r="E639" s="1">
        <v>0.63457374786446163</v>
      </c>
      <c r="F639" s="1">
        <v>0.52041302238134368</v>
      </c>
    </row>
    <row r="640" spans="2:6" x14ac:dyDescent="0.2">
      <c r="B640" s="1">
        <v>-0.13908132317134225</v>
      </c>
      <c r="C640" s="1">
        <v>1.1851991033545339</v>
      </c>
      <c r="E640" s="1">
        <v>0.55199567335396216</v>
      </c>
      <c r="F640" s="1">
        <v>1.1851991033545339</v>
      </c>
    </row>
    <row r="641" spans="2:6" x14ac:dyDescent="0.2">
      <c r="B641" s="1">
        <v>-0.55178404995114139</v>
      </c>
      <c r="C641" s="1">
        <v>0.14837064996765906</v>
      </c>
      <c r="E641" s="1">
        <v>-1.2021826365444204</v>
      </c>
      <c r="F641" s="1">
        <v>0.14837064996765906</v>
      </c>
    </row>
    <row r="642" spans="2:6" x14ac:dyDescent="0.2">
      <c r="B642" s="1">
        <v>2.4047841050375225</v>
      </c>
      <c r="C642" s="1">
        <v>-0.33214443517407599</v>
      </c>
      <c r="E642" s="1">
        <v>1.9711588832424101</v>
      </c>
      <c r="F642" s="1">
        <v>-0.33214443517407599</v>
      </c>
    </row>
    <row r="643" spans="2:6" x14ac:dyDescent="0.2">
      <c r="B643" s="1">
        <v>0.11161468523329993</v>
      </c>
      <c r="C643" s="1">
        <v>5.5338506326698548E-3</v>
      </c>
      <c r="E643" s="1">
        <v>-0.4541977941825921</v>
      </c>
      <c r="F643" s="1">
        <v>5.5338506326698548E-3</v>
      </c>
    </row>
    <row r="644" spans="2:6" x14ac:dyDescent="0.2">
      <c r="B644" s="1">
        <v>0.32783249661535679</v>
      </c>
      <c r="C644" s="1">
        <v>0.14733597289399497</v>
      </c>
      <c r="E644" s="1">
        <v>0.28462821802719257</v>
      </c>
      <c r="F644" s="1">
        <v>0.14733597289399497</v>
      </c>
    </row>
    <row r="645" spans="2:6" x14ac:dyDescent="0.2">
      <c r="B645" s="1">
        <v>0.15431229249247788</v>
      </c>
      <c r="C645" s="1">
        <v>0.85303520256029997</v>
      </c>
      <c r="E645" s="1">
        <v>2.9220883876574216E-2</v>
      </c>
      <c r="F645" s="1">
        <v>0.85303520256029997</v>
      </c>
    </row>
    <row r="646" spans="2:6" x14ac:dyDescent="0.2">
      <c r="B646" s="1">
        <v>0.3989535315226409</v>
      </c>
      <c r="C646" s="1">
        <v>-0.16623147588372475</v>
      </c>
      <c r="E646" s="1">
        <v>-0.41735251025637071</v>
      </c>
      <c r="F646" s="1">
        <v>-0.16623147588372475</v>
      </c>
    </row>
    <row r="647" spans="2:6" x14ac:dyDescent="0.2">
      <c r="B647" s="1">
        <v>0.7940198096304949</v>
      </c>
      <c r="C647" s="1">
        <v>-0.84897833248070365</v>
      </c>
      <c r="E647" s="1">
        <v>0.81827332261821106</v>
      </c>
      <c r="F647" s="1">
        <v>-0.84897833248070365</v>
      </c>
    </row>
    <row r="648" spans="2:6" x14ac:dyDescent="0.2">
      <c r="B648" s="1">
        <v>0.98184830544823831</v>
      </c>
      <c r="C648" s="1">
        <v>-0.15635452530623062</v>
      </c>
      <c r="E648" s="1">
        <v>9.8890756770736842E-3</v>
      </c>
      <c r="F648" s="1">
        <v>-0.15635452530623062</v>
      </c>
    </row>
    <row r="649" spans="2:6" x14ac:dyDescent="0.2">
      <c r="B649" s="1">
        <v>-1.3846819278894087</v>
      </c>
      <c r="C649" s="1">
        <v>-0.59810127809187319</v>
      </c>
      <c r="E649" s="1">
        <v>0.13401274936787255</v>
      </c>
      <c r="F649" s="1">
        <v>-0.59810127809187319</v>
      </c>
    </row>
    <row r="650" spans="2:6" x14ac:dyDescent="0.2">
      <c r="B650" s="1">
        <v>9.1513570192074706E-2</v>
      </c>
      <c r="C650" s="1">
        <v>1.7278783008199661</v>
      </c>
      <c r="E650" s="1">
        <v>-0.87138134941104439</v>
      </c>
      <c r="F650" s="1">
        <v>1.7278783008199661</v>
      </c>
    </row>
    <row r="651" spans="2:6" x14ac:dyDescent="0.2">
      <c r="B651" s="1">
        <v>-1.0117836828138715</v>
      </c>
      <c r="C651" s="1">
        <v>-0.76451542459200517</v>
      </c>
      <c r="E651" s="1">
        <v>-0.8295243312341356</v>
      </c>
      <c r="F651" s="1">
        <v>-0.76451542459200517</v>
      </c>
    </row>
    <row r="652" spans="2:6" x14ac:dyDescent="0.2">
      <c r="B652" s="1">
        <v>-0.97522709008496189</v>
      </c>
      <c r="C652" s="1">
        <v>-0.25997392308527051</v>
      </c>
      <c r="E652" s="1">
        <v>-0.62681166662384113</v>
      </c>
      <c r="F652" s="1">
        <v>-0.25997392308527051</v>
      </c>
    </row>
    <row r="653" spans="2:6" x14ac:dyDescent="0.2">
      <c r="B653" s="1">
        <v>-1.0437447309690835</v>
      </c>
      <c r="C653" s="1">
        <v>-0.35378995698791632</v>
      </c>
      <c r="E653" s="1">
        <v>-0.44085135123818431</v>
      </c>
      <c r="F653" s="1">
        <v>-0.35378995698791632</v>
      </c>
    </row>
    <row r="654" spans="2:6" x14ac:dyDescent="0.2">
      <c r="B654" s="1">
        <v>-0.1301928907993255</v>
      </c>
      <c r="C654" s="1">
        <v>0.14082451910012109</v>
      </c>
      <c r="E654" s="1">
        <v>1.3787272279500695</v>
      </c>
      <c r="F654" s="1">
        <v>0.14082451910012109</v>
      </c>
    </row>
    <row r="655" spans="2:6" x14ac:dyDescent="0.2">
      <c r="B655" s="1">
        <v>1.056608735343419</v>
      </c>
      <c r="C655" s="1">
        <v>-1.5119137742722906</v>
      </c>
      <c r="E655" s="1">
        <v>1.5966056674917619</v>
      </c>
      <c r="F655" s="1">
        <v>-1.5119137742722906</v>
      </c>
    </row>
    <row r="656" spans="2:6" x14ac:dyDescent="0.2">
      <c r="B656" s="1">
        <v>0.34704120318488679</v>
      </c>
      <c r="C656" s="1">
        <v>0.44763364930072502</v>
      </c>
      <c r="E656" s="1">
        <v>-0.67602933707191371</v>
      </c>
      <c r="F656" s="1">
        <v>0.44763364930072502</v>
      </c>
    </row>
    <row r="657" spans="2:6" x14ac:dyDescent="0.2">
      <c r="B657" s="1">
        <v>1.0319042746465024</v>
      </c>
      <c r="C657" s="1">
        <v>-0.48611562144433262</v>
      </c>
      <c r="E657" s="1">
        <v>1.6596055557249523</v>
      </c>
      <c r="F657" s="1">
        <v>-0.48611562144433262</v>
      </c>
    </row>
    <row r="658" spans="2:6" x14ac:dyDescent="0.2">
      <c r="B658" s="1">
        <v>1.1171102104812645</v>
      </c>
      <c r="C658" s="1">
        <v>-0.82526055997159664</v>
      </c>
      <c r="E658" s="1">
        <v>0.70030623027527794</v>
      </c>
      <c r="F658" s="1">
        <v>-0.82526055997159664</v>
      </c>
    </row>
    <row r="659" spans="2:6" x14ac:dyDescent="0.2">
      <c r="B659" s="1">
        <v>-5.0876291340524828E-2</v>
      </c>
      <c r="C659" s="1">
        <v>9.1628790316163319E-2</v>
      </c>
      <c r="E659" s="1">
        <v>-0.49654331739463958</v>
      </c>
      <c r="F659" s="1">
        <v>9.1628790316163319E-2</v>
      </c>
    </row>
    <row r="660" spans="2:6" x14ac:dyDescent="0.2">
      <c r="B660" s="1">
        <v>-0.20117405256859228</v>
      </c>
      <c r="C660" s="1">
        <v>-0.98028457809175962</v>
      </c>
      <c r="E660" s="1">
        <v>0.59328403641896243</v>
      </c>
      <c r="F660" s="1">
        <v>-0.98028457809175962</v>
      </c>
    </row>
    <row r="661" spans="2:6" x14ac:dyDescent="0.2">
      <c r="B661" s="1">
        <v>-0.25147704491008965</v>
      </c>
      <c r="C661" s="1">
        <v>1.4273928105900424</v>
      </c>
      <c r="E661" s="1">
        <v>-0.86194244480785054</v>
      </c>
      <c r="F661" s="1">
        <v>1.4273928105900424</v>
      </c>
    </row>
    <row r="662" spans="2:6" x14ac:dyDescent="0.2">
      <c r="B662" s="1">
        <v>-0.33989726344628701</v>
      </c>
      <c r="C662" s="1">
        <v>-1.1946681197878328</v>
      </c>
      <c r="E662" s="1">
        <v>0.81424714160095779</v>
      </c>
      <c r="F662" s="1">
        <v>-1.1946681197878328</v>
      </c>
    </row>
    <row r="663" spans="2:6" x14ac:dyDescent="0.2">
      <c r="B663" s="1">
        <v>0.3702579751153206</v>
      </c>
      <c r="C663" s="1">
        <v>0.88304728819314882</v>
      </c>
      <c r="E663" s="1">
        <v>0.59098596081478327</v>
      </c>
      <c r="F663" s="1">
        <v>0.88304728819314882</v>
      </c>
    </row>
    <row r="664" spans="2:6" x14ac:dyDescent="0.2">
      <c r="B664" s="1">
        <v>0.27842227500284006</v>
      </c>
      <c r="C664" s="1">
        <v>1.557996507278768</v>
      </c>
      <c r="E664" s="1">
        <v>0.920764307683683</v>
      </c>
      <c r="F664" s="1">
        <v>1.557996507278768</v>
      </c>
    </row>
    <row r="665" spans="2:6" x14ac:dyDescent="0.2">
      <c r="B665" s="1">
        <v>1.1649152565487026</v>
      </c>
      <c r="C665" s="1">
        <v>0.63713701096205011</v>
      </c>
      <c r="E665" s="1">
        <v>0.43152632253213119</v>
      </c>
      <c r="F665" s="1">
        <v>0.63713701096205011</v>
      </c>
    </row>
    <row r="666" spans="2:6" x14ac:dyDescent="0.2">
      <c r="B666" s="1">
        <v>0.51931216986092366</v>
      </c>
      <c r="C666" s="1">
        <v>-0.2173272675280557</v>
      </c>
      <c r="E666" s="1">
        <v>0.67787136418426519</v>
      </c>
      <c r="F666" s="1">
        <v>-0.2173272675280557</v>
      </c>
    </row>
    <row r="667" spans="2:6" x14ac:dyDescent="0.2">
      <c r="B667" s="1">
        <v>0.90158872443545812</v>
      </c>
      <c r="C667" s="1">
        <v>-0.73856113050685257</v>
      </c>
      <c r="E667" s="1">
        <v>2.0170498411825517</v>
      </c>
      <c r="F667" s="1">
        <v>-0.73856113050685257</v>
      </c>
    </row>
    <row r="668" spans="2:6" x14ac:dyDescent="0.2">
      <c r="B668" s="1">
        <v>0.15693839827285275</v>
      </c>
      <c r="C668" s="1">
        <v>0.75332364103260285</v>
      </c>
      <c r="E668" s="1">
        <v>0.92227057984676197</v>
      </c>
      <c r="F668" s="1">
        <v>0.75332364103260285</v>
      </c>
    </row>
    <row r="669" spans="2:6" x14ac:dyDescent="0.2">
      <c r="B669" s="1">
        <v>-1.4912000549223619</v>
      </c>
      <c r="C669" s="1">
        <v>1.4222650530993883</v>
      </c>
      <c r="E669" s="1">
        <v>-0.70067569553394293</v>
      </c>
      <c r="F669" s="1">
        <v>1.4222650530993883</v>
      </c>
    </row>
    <row r="670" spans="2:6" x14ac:dyDescent="0.2">
      <c r="B670" s="1">
        <v>-0.51850707069652335</v>
      </c>
      <c r="C670" s="1">
        <v>2.4966779812573634</v>
      </c>
      <c r="E670" s="1">
        <v>1.1819420098941373</v>
      </c>
      <c r="F670" s="1">
        <v>2.4966779812573634</v>
      </c>
    </row>
    <row r="671" spans="2:6" x14ac:dyDescent="0.2">
      <c r="B671" s="1">
        <v>0.14628884054115618</v>
      </c>
      <c r="C671" s="1">
        <v>0.10293044212078829</v>
      </c>
      <c r="E671" s="1">
        <v>0.57756394367579256</v>
      </c>
      <c r="F671" s="1">
        <v>0.10293044212078829</v>
      </c>
    </row>
    <row r="672" spans="2:6" x14ac:dyDescent="0.2">
      <c r="B672" s="1">
        <v>0.92428659928445089</v>
      </c>
      <c r="C672" s="1">
        <v>-2.3403511015087055</v>
      </c>
      <c r="E672" s="1">
        <v>0.22525819306489384</v>
      </c>
      <c r="F672" s="1">
        <v>-2.3403511015087055</v>
      </c>
    </row>
    <row r="673" spans="2:6" x14ac:dyDescent="0.2">
      <c r="B673" s="1">
        <v>0.81920871389984717</v>
      </c>
      <c r="C673" s="1">
        <v>0.13350180820815</v>
      </c>
      <c r="E673" s="1">
        <v>0.82946345773400676</v>
      </c>
      <c r="F673" s="1">
        <v>0.13350180820815</v>
      </c>
    </row>
    <row r="674" spans="2:6" x14ac:dyDescent="0.2">
      <c r="B674" s="1">
        <v>-0.13825182349830789</v>
      </c>
      <c r="C674" s="1">
        <v>0.29168233549357642</v>
      </c>
      <c r="E674" s="1">
        <v>0.70102122384184207</v>
      </c>
      <c r="F674" s="1">
        <v>0.29168233549357642</v>
      </c>
    </row>
    <row r="675" spans="2:6" x14ac:dyDescent="0.2">
      <c r="B675" s="1">
        <v>-0.49632992418107169</v>
      </c>
      <c r="C675" s="1">
        <v>0.72616538998294566</v>
      </c>
      <c r="E675" s="1">
        <v>-0.57638248411258242</v>
      </c>
      <c r="F675" s="1">
        <v>0.72616538998294566</v>
      </c>
    </row>
    <row r="676" spans="2:6" x14ac:dyDescent="0.2">
      <c r="B676" s="1">
        <v>1.8531008405238119</v>
      </c>
      <c r="C676" s="1">
        <v>-0.43490216247614782</v>
      </c>
      <c r="E676" s="1">
        <v>1.641766308052657</v>
      </c>
      <c r="F676" s="1">
        <v>-0.43490216247614782</v>
      </c>
    </row>
    <row r="677" spans="2:6" x14ac:dyDescent="0.2">
      <c r="B677" s="1">
        <v>1.7925428510533168</v>
      </c>
      <c r="C677" s="1">
        <v>0.7807330638819785</v>
      </c>
      <c r="E677" s="1">
        <v>1.2808269691924632</v>
      </c>
      <c r="F677" s="1">
        <v>0.7807330638819785</v>
      </c>
    </row>
    <row r="678" spans="2:6" x14ac:dyDescent="0.2">
      <c r="B678" s="1">
        <v>0.31461740011733452</v>
      </c>
      <c r="C678" s="1">
        <v>1.5078503748078096</v>
      </c>
      <c r="E678" s="1">
        <v>-0.73008221032892051</v>
      </c>
      <c r="F678" s="1">
        <v>1.5078503748078096</v>
      </c>
    </row>
    <row r="679" spans="2:6" x14ac:dyDescent="0.2">
      <c r="B679" s="1">
        <v>1.1369441100174205</v>
      </c>
      <c r="C679" s="1">
        <v>0.59201852235930408</v>
      </c>
      <c r="E679" s="1">
        <v>-0.7373858737758644</v>
      </c>
      <c r="F679" s="1">
        <v>0.59201852235930408</v>
      </c>
    </row>
    <row r="680" spans="2:6" x14ac:dyDescent="0.2">
      <c r="B680" s="1">
        <v>0.82017447273829525</v>
      </c>
      <c r="C680" s="1">
        <v>0.50892615863161406</v>
      </c>
      <c r="E680" s="1">
        <v>0.40685312066669949</v>
      </c>
      <c r="F680" s="1">
        <v>0.50892615863161406</v>
      </c>
    </row>
    <row r="681" spans="2:6" x14ac:dyDescent="0.2">
      <c r="B681" s="1">
        <v>-0.24941755829399057</v>
      </c>
      <c r="C681" s="1">
        <v>-1.3878863502949221</v>
      </c>
      <c r="E681" s="1">
        <v>-0.74756576532419616</v>
      </c>
      <c r="F681" s="1">
        <v>-1.3878863502949221</v>
      </c>
    </row>
    <row r="682" spans="2:6" x14ac:dyDescent="0.2">
      <c r="B682" s="1">
        <v>0.52226066192285969</v>
      </c>
      <c r="C682" s="1">
        <v>0.13290789073890305</v>
      </c>
      <c r="E682" s="1">
        <v>-0.23944523486636554</v>
      </c>
      <c r="F682" s="1">
        <v>0.13290789073890305</v>
      </c>
    </row>
    <row r="683" spans="2:6" x14ac:dyDescent="0.2">
      <c r="B683" s="1">
        <v>9.9284080109827741E-2</v>
      </c>
      <c r="C683" s="1">
        <v>-0.29430702790395086</v>
      </c>
      <c r="E683" s="1">
        <v>9.5770200623056578E-2</v>
      </c>
      <c r="F683" s="1">
        <v>-0.29430702790395086</v>
      </c>
    </row>
    <row r="684" spans="2:6" x14ac:dyDescent="0.2">
      <c r="B684" s="1">
        <v>0.10847209822840825</v>
      </c>
      <c r="C684" s="1">
        <v>-0.74517968820662595</v>
      </c>
      <c r="E684" s="1">
        <v>-0.16662733132034641</v>
      </c>
      <c r="F684" s="1">
        <v>-0.74517968820662595</v>
      </c>
    </row>
    <row r="685" spans="2:6" x14ac:dyDescent="0.2">
      <c r="B685" s="1">
        <v>-1.5238351255478884</v>
      </c>
      <c r="C685" s="1">
        <v>-0.51683629899131256</v>
      </c>
      <c r="E685" s="1">
        <v>-1.0459659269077453</v>
      </c>
      <c r="F685" s="1">
        <v>-0.51683629899131256</v>
      </c>
    </row>
    <row r="686" spans="2:6" x14ac:dyDescent="0.2">
      <c r="B686" s="1">
        <v>-1.2072989296947427</v>
      </c>
      <c r="C686" s="1">
        <v>-1.7538076002334726</v>
      </c>
      <c r="E686" s="1">
        <v>-0.7758545937680601</v>
      </c>
      <c r="F686" s="1">
        <v>-1.7538076002334726</v>
      </c>
    </row>
    <row r="687" spans="2:6" x14ac:dyDescent="0.2">
      <c r="B687" s="1">
        <v>-0.15016870285858588</v>
      </c>
      <c r="C687" s="1">
        <v>-0.21576006437498207</v>
      </c>
      <c r="E687" s="1">
        <v>-0.31176110050497219</v>
      </c>
      <c r="F687" s="1">
        <v>-0.21576006437498207</v>
      </c>
    </row>
    <row r="688" spans="2:6" x14ac:dyDescent="0.2">
      <c r="B688" s="1">
        <v>-7.9615364920255574E-2</v>
      </c>
      <c r="C688" s="1">
        <v>-0.94409422730016956</v>
      </c>
      <c r="E688" s="1">
        <v>-0.63131837620945952</v>
      </c>
      <c r="F688" s="1">
        <v>-0.94409422730016956</v>
      </c>
    </row>
    <row r="689" spans="2:6" x14ac:dyDescent="0.2">
      <c r="B689" s="1">
        <v>-8.4595739137980047E-2</v>
      </c>
      <c r="C689" s="1">
        <v>-1.6051597660329726</v>
      </c>
      <c r="E689" s="1">
        <v>5.9673558810049952E-2</v>
      </c>
      <c r="F689" s="1">
        <v>-1.6051597660329726</v>
      </c>
    </row>
    <row r="690" spans="2:6" x14ac:dyDescent="0.2">
      <c r="B690" s="1">
        <v>1.043950721840111</v>
      </c>
      <c r="C690" s="1">
        <v>-0.15244062583679782</v>
      </c>
      <c r="E690" s="1">
        <v>0.9844374153244988</v>
      </c>
      <c r="F690" s="1">
        <v>-0.15244062583679782</v>
      </c>
    </row>
    <row r="691" spans="2:6" x14ac:dyDescent="0.2">
      <c r="B691" s="1">
        <v>0.56044410966354496</v>
      </c>
      <c r="C691" s="1">
        <v>1.1088167017868695</v>
      </c>
      <c r="E691" s="1">
        <v>0.84466626480175866</v>
      </c>
      <c r="F691" s="1">
        <v>1.1088167017868695</v>
      </c>
    </row>
    <row r="692" spans="2:6" x14ac:dyDescent="0.2">
      <c r="B692" s="1">
        <v>-0.36583519649433527</v>
      </c>
      <c r="C692" s="1">
        <v>0.74485454602299961</v>
      </c>
      <c r="E692" s="1">
        <v>7.0701678396183437E-2</v>
      </c>
      <c r="F692" s="1">
        <v>0.74485454602299961</v>
      </c>
    </row>
    <row r="693" spans="2:6" x14ac:dyDescent="0.2">
      <c r="B693" s="1">
        <v>-0.30017640974853432</v>
      </c>
      <c r="C693" s="1">
        <v>-0.29415663085580118</v>
      </c>
      <c r="E693" s="1">
        <v>5.5793858768531004E-2</v>
      </c>
      <c r="F693" s="1">
        <v>-0.29415663085580118</v>
      </c>
    </row>
    <row r="694" spans="2:6" x14ac:dyDescent="0.2">
      <c r="B694" s="1">
        <v>-6.8588851449074562E-3</v>
      </c>
      <c r="C694" s="1">
        <v>2.4237880080143372</v>
      </c>
      <c r="E694" s="1">
        <v>0.66870305221812609</v>
      </c>
      <c r="F694" s="1">
        <v>2.4237880080143372</v>
      </c>
    </row>
    <row r="695" spans="2:6" x14ac:dyDescent="0.2">
      <c r="B695" s="1">
        <v>0.33543435307923808</v>
      </c>
      <c r="C695" s="1">
        <v>1.5631805067070924E-2</v>
      </c>
      <c r="E695" s="1">
        <v>-1.1099403981120988</v>
      </c>
      <c r="F695" s="1">
        <v>1.5631805067070924E-2</v>
      </c>
    </row>
    <row r="696" spans="2:6" x14ac:dyDescent="0.2">
      <c r="B696" s="1">
        <v>-1.1778947521198866</v>
      </c>
      <c r="C696" s="1">
        <v>-0.25530712647736215</v>
      </c>
      <c r="E696" s="1">
        <v>-1.320167911696787</v>
      </c>
      <c r="F696" s="1">
        <v>-0.25530712647736215</v>
      </c>
    </row>
    <row r="697" spans="2:6" x14ac:dyDescent="0.2">
      <c r="B697" s="1">
        <v>-0.62578310301603501</v>
      </c>
      <c r="C697" s="1">
        <v>-2.1641893892274009</v>
      </c>
      <c r="E697" s="1">
        <v>-1.0015925556829091</v>
      </c>
      <c r="F697" s="1">
        <v>-2.1641893892274009</v>
      </c>
    </row>
    <row r="698" spans="2:6" x14ac:dyDescent="0.2">
      <c r="B698" s="1">
        <v>-0.38473588563317418</v>
      </c>
      <c r="C698" s="1">
        <v>-0.76330948991977166</v>
      </c>
      <c r="E698" s="1">
        <v>0.23377030227689483</v>
      </c>
      <c r="F698" s="1">
        <v>-0.76330948991977166</v>
      </c>
    </row>
    <row r="699" spans="2:6" x14ac:dyDescent="0.2">
      <c r="B699" s="1">
        <v>-0.87982327066619748</v>
      </c>
      <c r="C699" s="1">
        <v>-0.69085426161320662</v>
      </c>
      <c r="E699" s="1">
        <v>-0.63875342912860578</v>
      </c>
      <c r="F699" s="1">
        <v>-0.69085426161320662</v>
      </c>
    </row>
    <row r="700" spans="2:6" x14ac:dyDescent="0.2">
      <c r="B700" s="1">
        <v>0.14442484436111822</v>
      </c>
      <c r="C700" s="1">
        <v>-0.17259844792298623</v>
      </c>
      <c r="E700" s="1">
        <v>1.5561138566409851</v>
      </c>
      <c r="F700" s="1">
        <v>-0.17259844792298623</v>
      </c>
    </row>
    <row r="701" spans="2:6" x14ac:dyDescent="0.2">
      <c r="B701" s="1">
        <v>-1.0610070707000969</v>
      </c>
      <c r="C701" s="1">
        <v>0.6023974112436935</v>
      </c>
      <c r="E701" s="1">
        <v>-0.78476368091773419</v>
      </c>
      <c r="F701" s="1">
        <v>0.6023974112436935</v>
      </c>
    </row>
    <row r="702" spans="2:6" x14ac:dyDescent="0.2">
      <c r="B702" s="1">
        <v>0.90083664265092556</v>
      </c>
      <c r="C702" s="1">
        <v>1.0702024758166033</v>
      </c>
      <c r="E702" s="1">
        <v>-0.53852365599712038</v>
      </c>
      <c r="F702" s="1">
        <v>1.0702024758166033</v>
      </c>
    </row>
    <row r="703" spans="2:6" x14ac:dyDescent="0.2">
      <c r="B703" s="1">
        <v>-0.92070647559116159</v>
      </c>
      <c r="C703" s="1">
        <v>1.2705250777962025</v>
      </c>
      <c r="E703" s="1">
        <v>-0.92151666391060172</v>
      </c>
      <c r="F703" s="1">
        <v>1.2705250777962025</v>
      </c>
    </row>
    <row r="704" spans="2:6" x14ac:dyDescent="0.2">
      <c r="B704" s="1">
        <v>0.67885182752838336</v>
      </c>
      <c r="C704" s="1">
        <v>-0.34210195846868668</v>
      </c>
      <c r="E704" s="1">
        <v>-2.488194239032809E-2</v>
      </c>
      <c r="F704" s="1">
        <v>-0.34210195846868668</v>
      </c>
    </row>
    <row r="705" spans="2:6" x14ac:dyDescent="0.2">
      <c r="B705" s="1">
        <v>3.4146845841060061</v>
      </c>
      <c r="C705" s="1">
        <v>-0.1680302163938012</v>
      </c>
      <c r="E705" s="1">
        <v>0.22829844465912488</v>
      </c>
      <c r="F705" s="1">
        <v>-0.1680302163938012</v>
      </c>
    </row>
    <row r="706" spans="2:6" x14ac:dyDescent="0.2">
      <c r="B706" s="1">
        <v>-0.22903873769542801</v>
      </c>
      <c r="C706" s="1">
        <v>-0.67192931850131532</v>
      </c>
      <c r="E706" s="1">
        <v>0.14943793458226556</v>
      </c>
      <c r="F706" s="1">
        <v>-0.67192931850131532</v>
      </c>
    </row>
    <row r="707" spans="2:6" x14ac:dyDescent="0.2">
      <c r="B707" s="1">
        <v>0.21228993077286046</v>
      </c>
      <c r="C707" s="1">
        <v>1.1943898331372143</v>
      </c>
      <c r="E707" s="1">
        <v>-0.57719903860446442</v>
      </c>
      <c r="F707" s="1">
        <v>1.1943898331372143</v>
      </c>
    </row>
    <row r="708" spans="2:6" x14ac:dyDescent="0.2">
      <c r="B708" s="1">
        <v>0.2376923186398506</v>
      </c>
      <c r="C708" s="1">
        <v>-0.38132331841989331</v>
      </c>
      <c r="E708" s="1">
        <v>-0.50740339638416387</v>
      </c>
      <c r="F708" s="1">
        <v>-0.38132331841989331</v>
      </c>
    </row>
    <row r="709" spans="2:6" x14ac:dyDescent="0.2">
      <c r="B709" s="1">
        <v>0.14811620600425471</v>
      </c>
      <c r="C709" s="1">
        <v>-1.7202906053917382</v>
      </c>
      <c r="E709" s="1">
        <v>-1.2876490754153125</v>
      </c>
      <c r="F709" s="1">
        <v>-1.7202906053917382</v>
      </c>
    </row>
    <row r="710" spans="2:6" x14ac:dyDescent="0.2">
      <c r="B710" s="1">
        <v>0.77240100826515978</v>
      </c>
      <c r="C710" s="1">
        <v>-1.3947426685125683</v>
      </c>
      <c r="E710" s="1">
        <v>-0.47969756572178668</v>
      </c>
      <c r="F710" s="1">
        <v>-1.3947426685125683</v>
      </c>
    </row>
    <row r="711" spans="2:6" x14ac:dyDescent="0.2">
      <c r="B711" s="1">
        <v>-0.55724781780950516</v>
      </c>
      <c r="C711" s="1">
        <v>0.39798785986869034</v>
      </c>
      <c r="E711" s="1">
        <v>-0.86424145538070696</v>
      </c>
      <c r="F711" s="1">
        <v>0.39798785986869034</v>
      </c>
    </row>
    <row r="712" spans="2:6" x14ac:dyDescent="0.2">
      <c r="B712" s="1">
        <v>-0.49554438946681101</v>
      </c>
      <c r="C712" s="1">
        <v>-1.0853730090415532</v>
      </c>
      <c r="E712" s="1">
        <v>-1.026216360778865</v>
      </c>
      <c r="F712" s="1">
        <v>-1.0853730090415532</v>
      </c>
    </row>
    <row r="713" spans="2:6" x14ac:dyDescent="0.2">
      <c r="B713" s="1">
        <v>-0.34882232010623893</v>
      </c>
      <c r="C713" s="1">
        <v>-0.40094729064869628</v>
      </c>
      <c r="E713" s="1">
        <v>-0.91407780076892398</v>
      </c>
      <c r="F713" s="1">
        <v>-0.40094729064869628</v>
      </c>
    </row>
    <row r="714" spans="2:6" x14ac:dyDescent="0.2">
      <c r="B714" s="1">
        <v>-2.5523910315069056</v>
      </c>
      <c r="C714" s="1">
        <v>-0.97108511878717441</v>
      </c>
      <c r="E714" s="1">
        <v>-2.6223506381891313</v>
      </c>
      <c r="F714" s="1">
        <v>-0.97108511878717441</v>
      </c>
    </row>
    <row r="715" spans="2:6" x14ac:dyDescent="0.2">
      <c r="B715" s="1">
        <v>-1.1247916205878248</v>
      </c>
      <c r="C715" s="1">
        <v>-1.2906529196264553</v>
      </c>
      <c r="E715" s="1">
        <v>-0.46996364350760683</v>
      </c>
      <c r="F715" s="1">
        <v>-1.2906529196264553</v>
      </c>
    </row>
    <row r="716" spans="2:6" x14ac:dyDescent="0.2">
      <c r="B716" s="1">
        <v>-0.25307839966025508</v>
      </c>
      <c r="C716" s="1">
        <v>0.29037413947833657</v>
      </c>
      <c r="E716" s="1">
        <v>-1.0316941117404053</v>
      </c>
      <c r="F716" s="1">
        <v>0.29037413947833657</v>
      </c>
    </row>
    <row r="717" spans="2:6" x14ac:dyDescent="0.2">
      <c r="B717" s="1">
        <v>-0.46543767084594007</v>
      </c>
      <c r="C717" s="1">
        <v>0.13488576602985719</v>
      </c>
      <c r="E717" s="1">
        <v>-0.66337155759864952</v>
      </c>
      <c r="F717" s="1">
        <v>0.13488576602985719</v>
      </c>
    </row>
    <row r="718" spans="2:6" x14ac:dyDescent="0.2">
      <c r="B718" s="1">
        <v>-0.81230237725074239</v>
      </c>
      <c r="C718" s="1">
        <v>0.73406825608530601</v>
      </c>
      <c r="E718" s="1">
        <v>-0.7150079820188544</v>
      </c>
      <c r="F718" s="1">
        <v>0.73406825608530601</v>
      </c>
    </row>
    <row r="719" spans="2:6" x14ac:dyDescent="0.2">
      <c r="B719" s="1">
        <v>-0.68199153303386351</v>
      </c>
      <c r="C719" s="1">
        <v>0.695997828934246</v>
      </c>
      <c r="E719" s="1">
        <v>-1.1329388020119757</v>
      </c>
      <c r="F719" s="1">
        <v>0.695997828934246</v>
      </c>
    </row>
    <row r="720" spans="2:6" x14ac:dyDescent="0.2">
      <c r="B720" s="1">
        <v>-2.3967642039878125</v>
      </c>
      <c r="C720" s="1">
        <v>-2.2910351606274428</v>
      </c>
      <c r="E720" s="1">
        <v>-2.8459064154668314</v>
      </c>
      <c r="F720" s="1">
        <v>-2.2910351606274428</v>
      </c>
    </row>
    <row r="721" spans="2:6" x14ac:dyDescent="0.2">
      <c r="B721" s="1">
        <v>-1.3576878559576502</v>
      </c>
      <c r="C721" s="1">
        <v>0.13886716143703448</v>
      </c>
      <c r="E721" s="1">
        <v>-0.88646500200363665</v>
      </c>
      <c r="F721" s="1">
        <v>0.13886716143703448</v>
      </c>
    </row>
    <row r="722" spans="2:6" x14ac:dyDescent="0.2">
      <c r="B722" s="1">
        <v>1.180026709023652</v>
      </c>
      <c r="C722" s="1">
        <v>0.29968082763458798</v>
      </c>
      <c r="E722" s="1">
        <v>0.14719690571868277</v>
      </c>
      <c r="F722" s="1">
        <v>0.29968082763458798</v>
      </c>
    </row>
    <row r="723" spans="2:6" x14ac:dyDescent="0.2">
      <c r="B723" s="1">
        <v>-0.77823463300940032</v>
      </c>
      <c r="C723" s="1">
        <v>0.25498604459671764</v>
      </c>
      <c r="E723" s="1">
        <v>-0.94602762419922881</v>
      </c>
      <c r="F723" s="1">
        <v>0.25498604459671764</v>
      </c>
    </row>
    <row r="724" spans="2:6" x14ac:dyDescent="0.2">
      <c r="B724" s="1">
        <v>-0.80078959761835644</v>
      </c>
      <c r="C724" s="1">
        <v>-1.4055951793669865</v>
      </c>
      <c r="E724" s="1">
        <v>-1.0748279163575631</v>
      </c>
      <c r="F724" s="1">
        <v>-1.4055951793669865</v>
      </c>
    </row>
    <row r="725" spans="2:6" x14ac:dyDescent="0.2">
      <c r="B725" s="1">
        <v>-0.31150112890366477</v>
      </c>
      <c r="C725" s="1">
        <v>-5.28318582982455E-2</v>
      </c>
      <c r="E725" s="1">
        <v>-6.5313202599044773E-2</v>
      </c>
      <c r="F725" s="1">
        <v>-5.28318582982455E-2</v>
      </c>
    </row>
    <row r="726" spans="2:6" x14ac:dyDescent="0.2">
      <c r="B726" s="1">
        <v>1.2471876305766709</v>
      </c>
      <c r="C726" s="1">
        <v>0.33126603275514865</v>
      </c>
      <c r="E726" s="1">
        <v>1.9091487377719216</v>
      </c>
      <c r="F726" s="1">
        <v>0.33126603275514865</v>
      </c>
    </row>
    <row r="727" spans="2:6" x14ac:dyDescent="0.2">
      <c r="B727" s="1">
        <v>0.78401842017028744</v>
      </c>
      <c r="C727" s="1">
        <v>1.6048330953186196</v>
      </c>
      <c r="E727" s="1">
        <v>2.322334109724796</v>
      </c>
      <c r="F727" s="1">
        <v>1.6048330953186196</v>
      </c>
    </row>
    <row r="728" spans="2:6" x14ac:dyDescent="0.2">
      <c r="B728" s="1">
        <v>-1.1203442653416942</v>
      </c>
      <c r="C728" s="1">
        <v>0.246549869037167</v>
      </c>
      <c r="E728" s="1">
        <v>1.2487414934615222</v>
      </c>
      <c r="F728" s="1">
        <v>0.246549869037167</v>
      </c>
    </row>
    <row r="729" spans="2:6" x14ac:dyDescent="0.2">
      <c r="B729" s="1">
        <v>-0.86765278236467624</v>
      </c>
      <c r="C729" s="1">
        <v>3.0173870370920994</v>
      </c>
      <c r="E729" s="1">
        <v>1.254052821225458</v>
      </c>
      <c r="F729" s="1">
        <v>3.0173870370920994</v>
      </c>
    </row>
    <row r="730" spans="2:6" x14ac:dyDescent="0.2">
      <c r="B730" s="1">
        <v>-0.72187811053866546</v>
      </c>
      <c r="C730" s="1">
        <v>-0.49690879326006077</v>
      </c>
      <c r="E730" s="1">
        <v>1.1145712178545057</v>
      </c>
      <c r="F730" s="1">
        <v>-0.49690879326006077</v>
      </c>
    </row>
    <row r="731" spans="2:6" x14ac:dyDescent="0.2">
      <c r="B731" s="1">
        <v>-9.6548711390403302E-2</v>
      </c>
      <c r="C731" s="1">
        <v>0.79507948710001808</v>
      </c>
      <c r="E731" s="1">
        <v>0.54714536401771097</v>
      </c>
      <c r="F731" s="1">
        <v>0.79507948710001808</v>
      </c>
    </row>
    <row r="732" spans="2:6" x14ac:dyDescent="0.2">
      <c r="B732" s="1">
        <v>-0.89675145540529999</v>
      </c>
      <c r="C732" s="1">
        <v>1.7519208566528282</v>
      </c>
      <c r="E732" s="1">
        <v>0.39124788438527103</v>
      </c>
      <c r="F732" s="1">
        <v>1.7519208566528282</v>
      </c>
    </row>
    <row r="733" spans="2:6" x14ac:dyDescent="0.2">
      <c r="B733" s="1">
        <v>-1.1104751062612128</v>
      </c>
      <c r="C733" s="1">
        <v>2.513647937068122</v>
      </c>
      <c r="E733" s="1">
        <v>-0.19273853486398859</v>
      </c>
      <c r="F733" s="1">
        <v>2.513647937068122</v>
      </c>
    </row>
    <row r="734" spans="2:6" x14ac:dyDescent="0.2">
      <c r="B734" s="1">
        <v>-1.22423803511829</v>
      </c>
      <c r="C734" s="1">
        <v>-6.5890088879291639E-2</v>
      </c>
      <c r="E734" s="1">
        <v>0.16616417543303252</v>
      </c>
      <c r="F734" s="1">
        <v>-6.5890088879291639E-2</v>
      </c>
    </row>
    <row r="735" spans="2:6" x14ac:dyDescent="0.2">
      <c r="B735" s="1">
        <v>-1.1568769926960156</v>
      </c>
      <c r="C735" s="1">
        <v>4.7607521706142064</v>
      </c>
      <c r="E735" s="1">
        <v>-0.85110033380407346</v>
      </c>
      <c r="F735" s="1">
        <v>4.7607521706142064</v>
      </c>
    </row>
    <row r="736" spans="2:6" x14ac:dyDescent="0.2">
      <c r="B736" s="1">
        <v>-0.37196711500591584</v>
      </c>
      <c r="C736" s="1">
        <v>0.47510428634531426</v>
      </c>
      <c r="E736" s="1">
        <v>-0.19990352291087424</v>
      </c>
      <c r="F736" s="1">
        <v>0.47510428634531426</v>
      </c>
    </row>
    <row r="737" spans="2:6" x14ac:dyDescent="0.2">
      <c r="B737" s="1">
        <v>6.342797260861982E-2</v>
      </c>
      <c r="C737" s="1">
        <v>0.50913476196637086</v>
      </c>
      <c r="E737" s="1">
        <v>1.2556103182997622</v>
      </c>
      <c r="F737" s="1">
        <v>0.50913476196637086</v>
      </c>
    </row>
    <row r="738" spans="2:6" x14ac:dyDescent="0.2">
      <c r="B738" s="1">
        <v>-0.61192235251568072</v>
      </c>
      <c r="C738" s="1">
        <v>0.9216890836190702</v>
      </c>
      <c r="E738" s="1">
        <v>-0.56916219605904383</v>
      </c>
      <c r="F738" s="1">
        <v>0.9216890836190702</v>
      </c>
    </row>
    <row r="739" spans="2:6" x14ac:dyDescent="0.2">
      <c r="B739" s="1">
        <v>9.9209862434153251E-2</v>
      </c>
      <c r="C739" s="1">
        <v>0.44819623489455424</v>
      </c>
      <c r="E739" s="1">
        <v>-0.73766202428544658</v>
      </c>
      <c r="F739" s="1">
        <v>0.44819623489455424</v>
      </c>
    </row>
    <row r="740" spans="2:6" x14ac:dyDescent="0.2">
      <c r="B740" s="1">
        <v>-0.17577898134272843</v>
      </c>
      <c r="C740" s="1">
        <v>1.6382787990333956</v>
      </c>
      <c r="E740" s="1">
        <v>1.0576869120518371</v>
      </c>
      <c r="F740" s="1">
        <v>1.6382787990333956</v>
      </c>
    </row>
    <row r="741" spans="2:6" x14ac:dyDescent="0.2">
      <c r="B741" s="1">
        <v>-0.30728805996530095</v>
      </c>
      <c r="C741" s="1">
        <v>1.0040910377923393</v>
      </c>
      <c r="E741" s="1">
        <v>1.6240844580922855</v>
      </c>
      <c r="F741" s="1">
        <v>1.0040910377923393</v>
      </c>
    </row>
    <row r="742" spans="2:6" x14ac:dyDescent="0.2">
      <c r="B742" s="1">
        <v>0.12019563500021593</v>
      </c>
      <c r="C742" s="1">
        <v>1.1975620500999715</v>
      </c>
      <c r="E742" s="1">
        <v>0.80006891916616785</v>
      </c>
      <c r="F742" s="1">
        <v>1.1975620500999715</v>
      </c>
    </row>
    <row r="743" spans="2:6" x14ac:dyDescent="0.2">
      <c r="B743" s="1">
        <v>-0.12700814108610303</v>
      </c>
      <c r="C743" s="1">
        <v>0.12400334848853366</v>
      </c>
      <c r="E743" s="1">
        <v>1.2401214544629455</v>
      </c>
      <c r="F743" s="1">
        <v>0.12400334848853366</v>
      </c>
    </row>
    <row r="744" spans="2:6" x14ac:dyDescent="0.2">
      <c r="B744" s="1">
        <v>0.59803694416077791</v>
      </c>
      <c r="C744" s="1">
        <v>0.99566433951013111</v>
      </c>
      <c r="E744" s="1">
        <v>0.89665412097000197</v>
      </c>
      <c r="F744" s="1">
        <v>0.99566433951013111</v>
      </c>
    </row>
    <row r="745" spans="2:6" x14ac:dyDescent="0.2">
      <c r="B745" s="1">
        <v>0.71033249766951878</v>
      </c>
      <c r="C745" s="1">
        <v>-0.87204677006381481</v>
      </c>
      <c r="E745" s="1">
        <v>1.7152548299434951</v>
      </c>
      <c r="F745" s="1">
        <v>-0.87204677006381481</v>
      </c>
    </row>
    <row r="746" spans="2:6" x14ac:dyDescent="0.2">
      <c r="B746" s="1">
        <v>-0.22216184661745189</v>
      </c>
      <c r="C746" s="1">
        <v>9.557031419532197E-2</v>
      </c>
      <c r="E746" s="1">
        <v>1.4519637773950624</v>
      </c>
      <c r="F746" s="1">
        <v>9.557031419532197E-2</v>
      </c>
    </row>
    <row r="747" spans="2:6" x14ac:dyDescent="0.2">
      <c r="B747" s="1">
        <v>0.37421811414023187</v>
      </c>
      <c r="C747" s="1">
        <v>-1.7285090929876863</v>
      </c>
      <c r="E747" s="1">
        <v>0.59655868192633643</v>
      </c>
      <c r="F747" s="1">
        <v>-1.7285090929876863</v>
      </c>
    </row>
    <row r="748" spans="2:6" x14ac:dyDescent="0.2">
      <c r="B748" s="1">
        <v>0.96827434764361497</v>
      </c>
      <c r="C748" s="1">
        <v>-0.56290492089272959</v>
      </c>
      <c r="E748" s="1">
        <v>0.86752058535967358</v>
      </c>
      <c r="F748" s="1">
        <v>-0.56290492089272959</v>
      </c>
    </row>
    <row r="749" spans="2:6" x14ac:dyDescent="0.2">
      <c r="B749" s="1">
        <v>0.13366803055526677</v>
      </c>
      <c r="C749" s="1">
        <v>0.14839743071640402</v>
      </c>
      <c r="E749" s="1">
        <v>1.2114411036267989</v>
      </c>
      <c r="F749" s="1">
        <v>0.14839743071640402</v>
      </c>
    </row>
    <row r="750" spans="2:6" x14ac:dyDescent="0.2">
      <c r="B750" s="1">
        <v>2.0579944867621345</v>
      </c>
      <c r="C750" s="1">
        <v>0.11752442992191053</v>
      </c>
      <c r="E750" s="1">
        <v>0.76633690310903957</v>
      </c>
      <c r="F750" s="1">
        <v>0.11752442992191053</v>
      </c>
    </row>
    <row r="751" spans="2:6" x14ac:dyDescent="0.2">
      <c r="B751" s="1">
        <v>3.2585640960024951</v>
      </c>
      <c r="C751" s="1">
        <v>0.18236046268568409</v>
      </c>
      <c r="E751" s="1">
        <v>2.1251167730174947</v>
      </c>
      <c r="F751" s="1">
        <v>0.18236046268568409</v>
      </c>
    </row>
    <row r="752" spans="2:6" x14ac:dyDescent="0.2">
      <c r="B752" s="1">
        <v>0.95650972214957108</v>
      </c>
      <c r="C752" s="1">
        <v>0.26546138452533463</v>
      </c>
      <c r="E752" s="1">
        <v>1.7514063930816006</v>
      </c>
      <c r="F752" s="1">
        <v>0.26546138452533463</v>
      </c>
    </row>
    <row r="753" spans="2:6" x14ac:dyDescent="0.2">
      <c r="B753" s="1">
        <v>0.21466311758494311</v>
      </c>
      <c r="C753" s="1">
        <v>-1.8317565345809035</v>
      </c>
      <c r="E753" s="1">
        <v>1.0863051215335697</v>
      </c>
      <c r="F753" s="1">
        <v>-1.8317565345809035</v>
      </c>
    </row>
    <row r="754" spans="2:6" x14ac:dyDescent="0.2">
      <c r="B754" s="1">
        <v>0.40379963192674662</v>
      </c>
      <c r="C754" s="1">
        <v>0.15568902483106459</v>
      </c>
      <c r="E754" s="1">
        <v>1.4154229395548639</v>
      </c>
      <c r="F754" s="1">
        <v>0.15568902483106459</v>
      </c>
    </row>
    <row r="755" spans="2:6" x14ac:dyDescent="0.2">
      <c r="B755" s="1">
        <v>0.7260371441968656</v>
      </c>
      <c r="C755" s="1">
        <v>-1.5424473217930784E-2</v>
      </c>
      <c r="E755" s="1">
        <v>1.0730107827326487</v>
      </c>
      <c r="F755" s="1">
        <v>-1.5424473217930784E-2</v>
      </c>
    </row>
    <row r="756" spans="2:6" x14ac:dyDescent="0.2">
      <c r="B756" s="1">
        <v>3.7107964242430787</v>
      </c>
      <c r="C756" s="1">
        <v>-1.5533871719570085</v>
      </c>
      <c r="E756" s="1">
        <v>0.28341004171422152</v>
      </c>
      <c r="F756" s="1">
        <v>-1.5533871719570085</v>
      </c>
    </row>
    <row r="757" spans="2:6" x14ac:dyDescent="0.2">
      <c r="B757" s="1">
        <v>0.74992953631216752</v>
      </c>
      <c r="C757" s="1">
        <v>0.5560035221965447</v>
      </c>
      <c r="E757" s="1">
        <v>-0.37893345880326845</v>
      </c>
      <c r="F757" s="1">
        <v>0.5560035221965447</v>
      </c>
    </row>
    <row r="758" spans="2:6" x14ac:dyDescent="0.2">
      <c r="B758" s="1">
        <v>-0.39029800664782011</v>
      </c>
      <c r="C758" s="1">
        <v>-1.5045587153932989</v>
      </c>
      <c r="E758" s="1">
        <v>-0.10875696388151611</v>
      </c>
      <c r="F758" s="1">
        <v>-1.5045587153932989</v>
      </c>
    </row>
    <row r="759" spans="2:6" x14ac:dyDescent="0.2">
      <c r="B759" s="1">
        <v>0.90968498599715619</v>
      </c>
      <c r="C759" s="1">
        <v>-0.14895927756576702</v>
      </c>
      <c r="E759" s="1">
        <v>2.3377223749498106</v>
      </c>
      <c r="F759" s="1">
        <v>-0.14895927756576702</v>
      </c>
    </row>
    <row r="760" spans="2:6" x14ac:dyDescent="0.2">
      <c r="B760" s="1">
        <v>5.6449386159254473E-3</v>
      </c>
      <c r="C760" s="1">
        <v>0.48787077836444059</v>
      </c>
      <c r="E760" s="1">
        <v>-7.9344779748070679E-2</v>
      </c>
      <c r="F760" s="1">
        <v>0.48787077836444059</v>
      </c>
    </row>
    <row r="761" spans="2:6" x14ac:dyDescent="0.2">
      <c r="B761" s="1">
        <v>1.0622154608441035</v>
      </c>
      <c r="C761" s="1">
        <v>1.5398357012783159</v>
      </c>
      <c r="E761" s="1">
        <v>0.77375237715076017</v>
      </c>
      <c r="F761" s="1">
        <v>1.5398357012783159</v>
      </c>
    </row>
    <row r="762" spans="2:6" x14ac:dyDescent="0.2">
      <c r="B762" s="1">
        <v>1.0192440395122102</v>
      </c>
      <c r="C762" s="1">
        <v>-2.2225820639719425</v>
      </c>
      <c r="E762" s="1">
        <v>-1.0865240139400547</v>
      </c>
      <c r="F762" s="1">
        <v>-2.2225820639719425</v>
      </c>
    </row>
    <row r="763" spans="2:6" x14ac:dyDescent="0.2">
      <c r="B763" s="1">
        <v>-0.20669227422578465</v>
      </c>
      <c r="C763" s="1">
        <v>-0.16752788046459027</v>
      </c>
      <c r="E763" s="1">
        <v>0.24659741622146134</v>
      </c>
      <c r="F763" s="1">
        <v>-0.16752788046459027</v>
      </c>
    </row>
    <row r="764" spans="2:6" x14ac:dyDescent="0.2">
      <c r="B764" s="1">
        <v>-0.63079070203004117</v>
      </c>
      <c r="C764" s="1">
        <v>0.4514352873679674</v>
      </c>
      <c r="E764" s="1">
        <v>-3.1024352375880904E-2</v>
      </c>
      <c r="F764" s="1">
        <v>0.4514352873679674</v>
      </c>
    </row>
    <row r="765" spans="2:6" x14ac:dyDescent="0.2">
      <c r="B765" s="1">
        <v>0.27709682911255912</v>
      </c>
      <c r="C765" s="1">
        <v>0.67201594857800884</v>
      </c>
      <c r="E765" s="1">
        <v>-0.51393264806833872</v>
      </c>
      <c r="F765" s="1">
        <v>0.67201594857800884</v>
      </c>
    </row>
    <row r="766" spans="2:6" x14ac:dyDescent="0.2">
      <c r="B766" s="1">
        <v>0.23640254657130749</v>
      </c>
      <c r="C766" s="1">
        <v>0.7593811414717706</v>
      </c>
      <c r="E766" s="1">
        <v>9.9450875412111894E-2</v>
      </c>
      <c r="F766" s="1">
        <v>0.7593811414717706</v>
      </c>
    </row>
    <row r="767" spans="2:6" x14ac:dyDescent="0.2">
      <c r="B767" s="1">
        <v>0.61841052497222093</v>
      </c>
      <c r="C767" s="1">
        <v>-0.71606150944060853</v>
      </c>
      <c r="E767" s="1">
        <v>-1.1020703825337199</v>
      </c>
      <c r="F767" s="1">
        <v>-0.71606150944060853</v>
      </c>
    </row>
    <row r="768" spans="2:6" x14ac:dyDescent="0.2">
      <c r="B768" s="1">
        <v>0.75896223912912464</v>
      </c>
      <c r="C768" s="1">
        <v>0.35596361615797312</v>
      </c>
      <c r="E768" s="1">
        <v>0.56764162649683847</v>
      </c>
      <c r="F768" s="1">
        <v>0.35596361615797312</v>
      </c>
    </row>
    <row r="769" spans="2:6" x14ac:dyDescent="0.2">
      <c r="B769" s="1">
        <v>-1.3674951280140386</v>
      </c>
      <c r="C769" s="1">
        <v>-8.2260336975679499E-2</v>
      </c>
      <c r="E769" s="1">
        <v>0.78628887507577561</v>
      </c>
      <c r="F769" s="1">
        <v>-8.2260336975679499E-2</v>
      </c>
    </row>
    <row r="770" spans="2:6" x14ac:dyDescent="0.2">
      <c r="B770" s="1">
        <v>1.6195687742907343</v>
      </c>
      <c r="C770" s="1">
        <v>-1.2293004796515874</v>
      </c>
      <c r="E770" s="1">
        <v>1.8686240426150154</v>
      </c>
      <c r="F770" s="1">
        <v>-1.2293004796515874</v>
      </c>
    </row>
    <row r="771" spans="2:6" x14ac:dyDescent="0.2">
      <c r="B771" s="1">
        <v>1.8945380986122478</v>
      </c>
      <c r="C771" s="1">
        <v>-0.46506077925806721</v>
      </c>
      <c r="E771" s="1">
        <v>1.7184807123236168</v>
      </c>
      <c r="F771" s="1">
        <v>-0.46506077925806721</v>
      </c>
    </row>
    <row r="772" spans="2:6" x14ac:dyDescent="0.2">
      <c r="B772" s="1">
        <v>0.60605594037029575</v>
      </c>
      <c r="C772" s="1">
        <v>9.4471638505271419E-2</v>
      </c>
      <c r="E772" s="1">
        <v>-0.81815242823486789</v>
      </c>
      <c r="F772" s="1">
        <v>9.4471638505271419E-2</v>
      </c>
    </row>
    <row r="773" spans="2:6" x14ac:dyDescent="0.2">
      <c r="B773" s="1">
        <v>9.0173634163948649E-2</v>
      </c>
      <c r="C773" s="1">
        <v>1.2749911981798896</v>
      </c>
      <c r="E773" s="1">
        <v>-8.4019645865947887E-2</v>
      </c>
      <c r="F773" s="1">
        <v>1.2749911981798896</v>
      </c>
    </row>
    <row r="774" spans="2:6" x14ac:dyDescent="0.2">
      <c r="B774" s="1">
        <v>0.42936013187975869</v>
      </c>
      <c r="C774" s="1">
        <v>-0.50449327006976397</v>
      </c>
      <c r="E774" s="1">
        <v>-0.28178888367477078</v>
      </c>
      <c r="F774" s="1">
        <v>-0.50449327006976397</v>
      </c>
    </row>
    <row r="775" spans="2:6" x14ac:dyDescent="0.2">
      <c r="B775" s="1">
        <v>0.74312457199832582</v>
      </c>
      <c r="C775" s="1">
        <v>0.40690779791087589</v>
      </c>
      <c r="E775" s="1">
        <v>-0.33068147509201179</v>
      </c>
      <c r="F775" s="1">
        <v>0.40690779791087589</v>
      </c>
    </row>
    <row r="776" spans="2:6" x14ac:dyDescent="0.2">
      <c r="B776" s="1">
        <v>0.10516971877207924</v>
      </c>
      <c r="C776" s="1">
        <v>-0.67049009152483807</v>
      </c>
      <c r="E776" s="1">
        <v>0.68765450453233334</v>
      </c>
      <c r="F776" s="1">
        <v>-0.67049009152483807</v>
      </c>
    </row>
    <row r="777" spans="2:6" x14ac:dyDescent="0.2">
      <c r="B777" s="1">
        <v>-0.23053098271507214</v>
      </c>
      <c r="C777" s="1">
        <v>-2.3753719127588333</v>
      </c>
      <c r="E777" s="1">
        <v>0.59069045002199727</v>
      </c>
      <c r="F777" s="1">
        <v>-2.3753719127588333</v>
      </c>
    </row>
    <row r="778" spans="2:6" x14ac:dyDescent="0.2">
      <c r="B778" s="1">
        <v>0.27792959608122042</v>
      </c>
      <c r="C778" s="1">
        <v>0.23691552024885959</v>
      </c>
      <c r="E778" s="1">
        <v>-0.19894605595946899</v>
      </c>
      <c r="F778" s="1">
        <v>0.23691552024885959</v>
      </c>
    </row>
    <row r="779" spans="2:6" x14ac:dyDescent="0.2">
      <c r="B779" s="1">
        <v>1.3673267564029998</v>
      </c>
      <c r="C779" s="1">
        <v>-1.0305525269016447</v>
      </c>
      <c r="E779" s="1">
        <v>1.3906926238550024</v>
      </c>
      <c r="F779" s="1">
        <v>-1.0305525269016447</v>
      </c>
    </row>
    <row r="780" spans="2:6" x14ac:dyDescent="0.2">
      <c r="B780" s="1">
        <v>-1.1449610812609798</v>
      </c>
      <c r="C780" s="1">
        <v>0.12803282131800767</v>
      </c>
      <c r="E780" s="1">
        <v>-0.57884716269101755</v>
      </c>
      <c r="F780" s="1">
        <v>0.12803282131800767</v>
      </c>
    </row>
    <row r="781" spans="2:6" x14ac:dyDescent="0.2">
      <c r="B781" s="1">
        <v>-0.35093244752016556</v>
      </c>
      <c r="C781" s="1">
        <v>0.21318286233812095</v>
      </c>
      <c r="E781" s="1">
        <v>-0.38641255495189053</v>
      </c>
      <c r="F781" s="1">
        <v>0.21318286233812095</v>
      </c>
    </row>
    <row r="782" spans="2:6" x14ac:dyDescent="0.2">
      <c r="B782" s="1">
        <v>0.67682049889083984</v>
      </c>
      <c r="C782" s="1">
        <v>0.24315791344161092</v>
      </c>
      <c r="E782" s="1">
        <v>-7.7332542242102398E-2</v>
      </c>
      <c r="F782" s="1">
        <v>0.24315791344161092</v>
      </c>
    </row>
    <row r="783" spans="2:6" x14ac:dyDescent="0.2">
      <c r="B783" s="1">
        <v>0.80049050132255761</v>
      </c>
      <c r="C783" s="1">
        <v>-0.16826979552702021</v>
      </c>
      <c r="E783" s="1">
        <v>0.20885571609936235</v>
      </c>
      <c r="F783" s="1">
        <v>-0.16826979552702021</v>
      </c>
    </row>
    <row r="784" spans="2:6" x14ac:dyDescent="0.2">
      <c r="B784" s="1">
        <v>-0.78645174678184837</v>
      </c>
      <c r="C784" s="1">
        <v>-1.2810301870958629</v>
      </c>
      <c r="E784" s="1">
        <v>-0.44367200148447289</v>
      </c>
      <c r="F784" s="1">
        <v>-1.2810301870958629</v>
      </c>
    </row>
    <row r="785" spans="2:6" x14ac:dyDescent="0.2">
      <c r="B785" s="1">
        <v>0.97111434910999106</v>
      </c>
      <c r="C785" s="1">
        <v>0.17601604727037187</v>
      </c>
      <c r="E785" s="1">
        <v>5.1258608695275709E-2</v>
      </c>
      <c r="F785" s="1">
        <v>0.17601604727037187</v>
      </c>
    </row>
    <row r="786" spans="2:6" x14ac:dyDescent="0.2">
      <c r="B786" s="1">
        <v>0.94093108173270357</v>
      </c>
      <c r="C786" s="1">
        <v>1.1626268013740082</v>
      </c>
      <c r="E786" s="1">
        <v>8.043805239373096E-2</v>
      </c>
      <c r="F786" s="1">
        <v>1.1626268013740082</v>
      </c>
    </row>
    <row r="787" spans="2:6" x14ac:dyDescent="0.2">
      <c r="B787" s="1">
        <v>1.3590469537696805</v>
      </c>
      <c r="C787" s="1">
        <v>6.6868556704076029E-2</v>
      </c>
      <c r="E787" s="1">
        <v>-0.58582999470682862</v>
      </c>
      <c r="F787" s="1">
        <v>6.6868556704076029E-2</v>
      </c>
    </row>
    <row r="788" spans="2:6" x14ac:dyDescent="0.2">
      <c r="B788" s="1">
        <v>-1.2881490876759882</v>
      </c>
      <c r="C788" s="1">
        <v>-1.1444875949294118</v>
      </c>
      <c r="E788" s="1">
        <v>-1.1131402373951387</v>
      </c>
      <c r="F788" s="1">
        <v>-1.1444875949294118</v>
      </c>
    </row>
    <row r="789" spans="2:6" x14ac:dyDescent="0.2">
      <c r="B789" s="1">
        <v>-6.8833401083871398E-2</v>
      </c>
      <c r="C789" s="1">
        <v>0.38752702619247203</v>
      </c>
      <c r="E789" s="1">
        <v>-0.87543403583765411</v>
      </c>
      <c r="F789" s="1">
        <v>0.38752702619247203</v>
      </c>
    </row>
    <row r="790" spans="2:6" x14ac:dyDescent="0.2">
      <c r="B790" s="1">
        <v>-0.26754772779755737</v>
      </c>
      <c r="C790" s="1">
        <v>0.28356445928027124</v>
      </c>
      <c r="E790" s="1">
        <v>-0.35572412609422649</v>
      </c>
      <c r="F790" s="1">
        <v>0.28356445928027124</v>
      </c>
    </row>
    <row r="791" spans="2:6" x14ac:dyDescent="0.2">
      <c r="B791" s="1">
        <v>0.37339933297883116</v>
      </c>
      <c r="C791" s="1">
        <v>-0.82737194632447852</v>
      </c>
      <c r="E791" s="1">
        <v>-0.27120056277807081</v>
      </c>
      <c r="F791" s="1">
        <v>-0.82737194632447852</v>
      </c>
    </row>
    <row r="792" spans="2:6" x14ac:dyDescent="0.2">
      <c r="B792" s="1">
        <v>-0.49434139565151092</v>
      </c>
      <c r="C792" s="1">
        <v>-3.4543133976330929E-2</v>
      </c>
      <c r="E792" s="1">
        <v>-0.68386807022092966</v>
      </c>
      <c r="F792" s="1">
        <v>-3.4543133976330929E-2</v>
      </c>
    </row>
    <row r="793" spans="2:6" x14ac:dyDescent="0.2">
      <c r="B793" s="1">
        <v>4.4897612690299307E-2</v>
      </c>
      <c r="C793" s="1">
        <v>-1.0101483995966156</v>
      </c>
      <c r="E793" s="1">
        <v>0.8094256742132121</v>
      </c>
      <c r="F793" s="1">
        <v>-1.0101483995966156</v>
      </c>
    </row>
    <row r="794" spans="2:6" x14ac:dyDescent="0.2">
      <c r="B794" s="1">
        <v>-0.60353975971158347</v>
      </c>
      <c r="C794" s="1">
        <v>6.9859824343596652E-2</v>
      </c>
      <c r="E794" s="1">
        <v>-0.32011445831766983</v>
      </c>
      <c r="F794" s="1">
        <v>6.9859824343596652E-2</v>
      </c>
    </row>
    <row r="795" spans="2:6" x14ac:dyDescent="0.2">
      <c r="B795" s="1">
        <v>-1.5217560044162387E-2</v>
      </c>
      <c r="C795" s="1">
        <v>-0.41595672919666438</v>
      </c>
      <c r="E795" s="1">
        <v>-0.7218421709104591</v>
      </c>
      <c r="F795" s="1">
        <v>-0.41595672919666438</v>
      </c>
    </row>
    <row r="796" spans="2:6" x14ac:dyDescent="0.2">
      <c r="B796" s="1">
        <v>-2.9351263412895606E-2</v>
      </c>
      <c r="C796" s="1">
        <v>0.35689592502438011</v>
      </c>
      <c r="E796" s="1">
        <v>-0.84813313460589612</v>
      </c>
      <c r="F796" s="1">
        <v>0.35689592502438011</v>
      </c>
    </row>
    <row r="797" spans="2:6" x14ac:dyDescent="0.2">
      <c r="B797" s="1">
        <v>1.4308991946343448</v>
      </c>
      <c r="C797" s="1">
        <v>-1.9459152114655283</v>
      </c>
      <c r="E797" s="1">
        <v>1.0572243717490777</v>
      </c>
      <c r="F797" s="1">
        <v>-1.9459152114655283</v>
      </c>
    </row>
    <row r="798" spans="2:6" x14ac:dyDescent="0.2">
      <c r="B798" s="1">
        <v>-0.5841101836090431</v>
      </c>
      <c r="C798" s="1">
        <v>-0.15963003348158789</v>
      </c>
      <c r="E798" s="1">
        <v>-0.36496907844974091</v>
      </c>
      <c r="F798" s="1">
        <v>-0.15963003348158789</v>
      </c>
    </row>
    <row r="799" spans="2:6" x14ac:dyDescent="0.2">
      <c r="B799" s="1">
        <v>0.34570741323367221</v>
      </c>
      <c r="C799" s="1">
        <v>-0.58178316810381447</v>
      </c>
      <c r="E799" s="1">
        <v>0.92044625635688504</v>
      </c>
      <c r="F799" s="1">
        <v>-0.58178316810381447</v>
      </c>
    </row>
    <row r="800" spans="2:6" x14ac:dyDescent="0.2">
      <c r="B800" s="1">
        <v>-0.28797816670544596</v>
      </c>
      <c r="C800" s="1">
        <v>-1.3820986826889525</v>
      </c>
      <c r="E800" s="1">
        <v>-0.81818190105670485</v>
      </c>
      <c r="F800" s="1">
        <v>-1.3820986826889525</v>
      </c>
    </row>
    <row r="801" spans="2:6" x14ac:dyDescent="0.2">
      <c r="B801" s="1">
        <v>-0.14052524424224636</v>
      </c>
      <c r="C801" s="1">
        <v>-1.8162975506063408</v>
      </c>
      <c r="E801" s="1">
        <v>0.4230771192706505</v>
      </c>
      <c r="F801" s="1">
        <v>-1.8162975506063408</v>
      </c>
    </row>
    <row r="802" spans="2:6" x14ac:dyDescent="0.2">
      <c r="B802" s="1">
        <v>-1.0939027304313895</v>
      </c>
      <c r="C802" s="1">
        <v>0.24685585390271442</v>
      </c>
      <c r="E802" s="1">
        <v>-0.33431782810782151</v>
      </c>
      <c r="F802" s="1">
        <v>0.24685585390271442</v>
      </c>
    </row>
    <row r="803" spans="2:6" x14ac:dyDescent="0.2">
      <c r="B803" s="1">
        <v>0.39062394751259977</v>
      </c>
      <c r="C803" s="1">
        <v>5.8848281247399249E-2</v>
      </c>
      <c r="E803" s="1">
        <v>-0.1644763579603159</v>
      </c>
      <c r="F803" s="1">
        <v>5.8848281247399249E-2</v>
      </c>
    </row>
    <row r="804" spans="2:6" x14ac:dyDescent="0.2">
      <c r="B804" s="1">
        <v>-1.2937288813795951</v>
      </c>
      <c r="C804" s="1">
        <v>0.55677010509922176</v>
      </c>
      <c r="E804" s="1">
        <v>-1.5976347153743657</v>
      </c>
      <c r="F804" s="1">
        <v>0.55677010509922176</v>
      </c>
    </row>
    <row r="805" spans="2:6" x14ac:dyDescent="0.2">
      <c r="B805" s="1">
        <v>-0.94738258002759446</v>
      </c>
      <c r="C805" s="1">
        <v>0.55113256576335701</v>
      </c>
      <c r="E805" s="1">
        <v>-0.36602731133832761</v>
      </c>
      <c r="F805" s="1">
        <v>0.55113256576335701</v>
      </c>
    </row>
    <row r="806" spans="2:6" x14ac:dyDescent="0.2">
      <c r="B806" s="1">
        <v>0.17972992483246719</v>
      </c>
      <c r="C806" s="1">
        <v>0.69573451988595192</v>
      </c>
      <c r="E806" s="1">
        <v>-0.57368182097841214</v>
      </c>
      <c r="F806" s="1">
        <v>0.69573451988595192</v>
      </c>
    </row>
    <row r="807" spans="2:6" x14ac:dyDescent="0.2">
      <c r="B807" s="1">
        <v>-1.03913232362151</v>
      </c>
      <c r="C807" s="1">
        <v>-7.9909332173554837E-2</v>
      </c>
      <c r="E807" s="1">
        <v>-0.82945707574310967</v>
      </c>
      <c r="F807" s="1">
        <v>-7.9909332173554837E-2</v>
      </c>
    </row>
    <row r="808" spans="2:6" x14ac:dyDescent="0.2">
      <c r="B808" s="1">
        <v>-0.6278120073085206</v>
      </c>
      <c r="C808" s="1">
        <v>0.51435045588224593</v>
      </c>
      <c r="E808" s="1">
        <v>-0.6972962020068677</v>
      </c>
      <c r="F808" s="1">
        <v>0.51435045588224593</v>
      </c>
    </row>
    <row r="809" spans="2:6" x14ac:dyDescent="0.2">
      <c r="B809" s="1">
        <v>0.6595628246152806</v>
      </c>
      <c r="C809" s="1">
        <v>0.39943730202654798</v>
      </c>
      <c r="E809" s="1">
        <v>1.2318512631728817</v>
      </c>
      <c r="F809" s="1">
        <v>0.39943730202654798</v>
      </c>
    </row>
    <row r="810" spans="2:6" x14ac:dyDescent="0.2">
      <c r="B810" s="1">
        <v>-2.5848463143727778</v>
      </c>
      <c r="C810" s="1">
        <v>0.10301640007962848</v>
      </c>
      <c r="E810" s="1">
        <v>-2.921555459187458</v>
      </c>
      <c r="F810" s="1">
        <v>0.10301640007962848</v>
      </c>
    </row>
    <row r="811" spans="2:6" x14ac:dyDescent="0.2">
      <c r="B811" s="1">
        <v>0.40649391530283496</v>
      </c>
      <c r="C811" s="1">
        <v>-1.9609638080282226</v>
      </c>
      <c r="E811" s="1">
        <v>-0.17211939857453701</v>
      </c>
      <c r="F811" s="1">
        <v>-1.9609638080282226</v>
      </c>
    </row>
    <row r="812" spans="2:6" x14ac:dyDescent="0.2">
      <c r="B812" s="1">
        <v>0.55352506063006091</v>
      </c>
      <c r="C812" s="1">
        <v>-1.1740037964092074</v>
      </c>
      <c r="E812" s="1">
        <v>-1.0302852079207443</v>
      </c>
      <c r="F812" s="1">
        <v>-1.1740037964092074</v>
      </c>
    </row>
    <row r="813" spans="2:6" x14ac:dyDescent="0.2">
      <c r="B813" s="1">
        <v>-0.21246772715735221</v>
      </c>
      <c r="C813" s="1">
        <v>0.59987099827686119</v>
      </c>
      <c r="E813" s="1">
        <v>-0.35694843774317991</v>
      </c>
      <c r="F813" s="1">
        <v>0.59987099827686119</v>
      </c>
    </row>
    <row r="814" spans="2:6" x14ac:dyDescent="0.2">
      <c r="B814" s="1">
        <v>-0.55138413072610526</v>
      </c>
      <c r="C814" s="1">
        <v>0.78798932475712269</v>
      </c>
      <c r="E814" s="1">
        <v>-0.45176500104614953</v>
      </c>
      <c r="F814" s="1">
        <v>0.78798932475712269</v>
      </c>
    </row>
    <row r="815" spans="2:6" x14ac:dyDescent="0.2">
      <c r="B815" s="1">
        <v>-0.59115095678754148</v>
      </c>
      <c r="C815" s="1">
        <v>1.1690247616883174</v>
      </c>
      <c r="E815" s="1">
        <v>0.41681268956184042</v>
      </c>
      <c r="F815" s="1">
        <v>1.1690247616883174</v>
      </c>
    </row>
    <row r="816" spans="2:6" x14ac:dyDescent="0.2">
      <c r="B816" s="1">
        <v>-2.8635209718122603</v>
      </c>
      <c r="C816" s="1">
        <v>-0.76709385011924536</v>
      </c>
      <c r="E816" s="1">
        <v>-3.1343073218519582</v>
      </c>
      <c r="F816" s="1">
        <v>-0.76709385011924536</v>
      </c>
    </row>
    <row r="817" spans="2:6" x14ac:dyDescent="0.2">
      <c r="B817" s="1">
        <v>-0.89311974794261317</v>
      </c>
      <c r="C817" s="1">
        <v>-0.33798006211087217</v>
      </c>
      <c r="E817" s="1">
        <v>-0.12056208964253194</v>
      </c>
      <c r="F817" s="1">
        <v>-0.33798006211087217</v>
      </c>
    </row>
    <row r="818" spans="2:6" x14ac:dyDescent="0.2">
      <c r="B818" s="1">
        <v>-0.43665105878575877</v>
      </c>
      <c r="C818" s="1">
        <v>1.1033791154592638</v>
      </c>
      <c r="E818" s="1">
        <v>0.16051523083978594</v>
      </c>
      <c r="F818" s="1">
        <v>1.1033791154592638</v>
      </c>
    </row>
    <row r="819" spans="2:6" x14ac:dyDescent="0.2">
      <c r="B819" s="1">
        <v>-0.47811373741247309</v>
      </c>
      <c r="C819" s="1">
        <v>7.1009415698670586E-2</v>
      </c>
      <c r="E819" s="1">
        <v>-0.79956419493743258</v>
      </c>
      <c r="F819" s="1">
        <v>7.1009415698670586E-2</v>
      </c>
    </row>
    <row r="820" spans="2:6" x14ac:dyDescent="0.2">
      <c r="B820" s="1">
        <v>0.93510961194710474</v>
      </c>
      <c r="C820" s="1">
        <v>1.2698401887661528</v>
      </c>
      <c r="E820" s="1">
        <v>-0.14761679408757136</v>
      </c>
      <c r="F820" s="1">
        <v>1.2698401887661528</v>
      </c>
    </row>
    <row r="821" spans="2:6" x14ac:dyDescent="0.2">
      <c r="B821" s="1">
        <v>-1.0362915611232273</v>
      </c>
      <c r="C821" s="1">
        <v>-1.7266954538352719</v>
      </c>
      <c r="E821" s="1">
        <v>0.50924353500307173</v>
      </c>
      <c r="F821" s="1">
        <v>-1.7266954538352719</v>
      </c>
    </row>
    <row r="822" spans="2:6" x14ac:dyDescent="0.2">
      <c r="B822" s="1">
        <v>1.3917127601799644</v>
      </c>
      <c r="C822" s="1">
        <v>3.4326527055284065E-2</v>
      </c>
      <c r="E822" s="1">
        <v>-0.31954224850446133</v>
      </c>
      <c r="F822" s="1">
        <v>3.4326527055284065E-2</v>
      </c>
    </row>
    <row r="823" spans="2:6" x14ac:dyDescent="0.2">
      <c r="B823" s="1">
        <v>0.25214968637468965</v>
      </c>
      <c r="C823" s="1">
        <v>-0.7647917957595205</v>
      </c>
      <c r="E823" s="1">
        <v>6.938463201800435E-2</v>
      </c>
      <c r="F823" s="1">
        <v>-0.7647917957595205</v>
      </c>
    </row>
    <row r="824" spans="2:6" x14ac:dyDescent="0.2">
      <c r="B824" s="1">
        <v>0.71992721711412377</v>
      </c>
      <c r="C824" s="1">
        <v>-9.6842361782036174E-2</v>
      </c>
      <c r="E824" s="1">
        <v>1.105056872364973</v>
      </c>
      <c r="F824" s="1">
        <v>-9.6842361782036174E-2</v>
      </c>
    </row>
    <row r="825" spans="2:6" x14ac:dyDescent="0.2">
      <c r="B825" s="1">
        <v>0.84748303356296251</v>
      </c>
      <c r="C825" s="1">
        <v>0.2301291783762929</v>
      </c>
      <c r="E825" s="1">
        <v>-0.84668825130635217</v>
      </c>
      <c r="F825" s="1">
        <v>0.2301291783762929</v>
      </c>
    </row>
    <row r="826" spans="2:6" x14ac:dyDescent="0.2">
      <c r="B826" s="1">
        <v>-0.1614106043361451</v>
      </c>
      <c r="C826" s="1">
        <v>0.7154405899977565</v>
      </c>
      <c r="E826" s="1">
        <v>-0.12642040364933829</v>
      </c>
      <c r="F826" s="1">
        <v>0.7154405899977565</v>
      </c>
    </row>
    <row r="827" spans="2:6" x14ac:dyDescent="0.2">
      <c r="B827" s="1">
        <v>0.38524539673111968</v>
      </c>
      <c r="C827" s="1">
        <v>0.60600212033816425</v>
      </c>
      <c r="E827" s="1">
        <v>-0.30787419505734215</v>
      </c>
      <c r="F827" s="1">
        <v>0.60600212033816425</v>
      </c>
    </row>
    <row r="828" spans="2:6" x14ac:dyDescent="0.2">
      <c r="B828" s="1">
        <v>-0.76251823791602391</v>
      </c>
      <c r="C828" s="1">
        <v>0.47868798852634487</v>
      </c>
      <c r="E828" s="1">
        <v>-0.68745150560349488</v>
      </c>
      <c r="F828" s="1">
        <v>0.47868798852634487</v>
      </c>
    </row>
    <row r="829" spans="2:6" x14ac:dyDescent="0.2">
      <c r="B829" s="1">
        <v>6.0667848395787149E-2</v>
      </c>
      <c r="C829" s="1">
        <v>0.19810206386165516</v>
      </c>
      <c r="E829" s="1">
        <v>-0.36704457231862608</v>
      </c>
      <c r="F829" s="1">
        <v>0.19810206386165516</v>
      </c>
    </row>
    <row r="830" spans="2:6" x14ac:dyDescent="0.2">
      <c r="B830" s="1">
        <v>0.87687548453316322</v>
      </c>
      <c r="C830" s="1">
        <v>-0.54340371081650829</v>
      </c>
      <c r="E830" s="1">
        <v>1.2928355366947581</v>
      </c>
      <c r="F830" s="1">
        <v>-0.54340371081650829</v>
      </c>
    </row>
    <row r="831" spans="2:6" x14ac:dyDescent="0.2">
      <c r="B831" s="1">
        <v>1.1185538403372457</v>
      </c>
      <c r="C831" s="1">
        <v>-0.12815222958921368</v>
      </c>
      <c r="E831" s="1">
        <v>-0.78196995217145182</v>
      </c>
      <c r="F831" s="1">
        <v>-0.12815222958921368</v>
      </c>
    </row>
    <row r="832" spans="2:6" x14ac:dyDescent="0.2">
      <c r="B832" s="1">
        <v>-1.5971288443303135</v>
      </c>
      <c r="C832" s="1">
        <v>0.3098316891089557</v>
      </c>
      <c r="E832" s="1">
        <v>-1.5698378274102531</v>
      </c>
      <c r="F832" s="1">
        <v>0.3098316891089557</v>
      </c>
    </row>
    <row r="833" spans="2:6" x14ac:dyDescent="0.2">
      <c r="B833" s="1">
        <v>-1.4017039699770255</v>
      </c>
      <c r="C833" s="1">
        <v>-1.2586830830551172</v>
      </c>
      <c r="E833" s="1">
        <v>-0.43705345819607599</v>
      </c>
      <c r="F833" s="1">
        <v>-1.2586830830551172</v>
      </c>
    </row>
    <row r="834" spans="2:6" x14ac:dyDescent="0.2">
      <c r="B834" s="1">
        <v>1.1343017676036995</v>
      </c>
      <c r="C834" s="1">
        <v>-0.72680980617059587</v>
      </c>
      <c r="E834" s="1">
        <v>-0.66079591220187084</v>
      </c>
      <c r="F834" s="1">
        <v>-0.72680980617059587</v>
      </c>
    </row>
    <row r="835" spans="2:6" x14ac:dyDescent="0.2">
      <c r="B835" s="1">
        <v>0.90547841370739379</v>
      </c>
      <c r="C835" s="1">
        <v>-1.0526704840338832</v>
      </c>
      <c r="E835" s="1">
        <v>0.98255019691914558</v>
      </c>
      <c r="F835" s="1">
        <v>-1.0526704840338832</v>
      </c>
    </row>
    <row r="836" spans="2:6" x14ac:dyDescent="0.2">
      <c r="B836" s="1">
        <v>0.36795154866400298</v>
      </c>
      <c r="C836" s="1">
        <v>0.22111896500239869</v>
      </c>
      <c r="E836" s="1">
        <v>-0.2445672867274466</v>
      </c>
      <c r="F836" s="1">
        <v>0.22111896500239869</v>
      </c>
    </row>
    <row r="837" spans="2:6" x14ac:dyDescent="0.2">
      <c r="B837" s="1">
        <v>8.0148157104159914E-2</v>
      </c>
      <c r="C837" s="1">
        <v>-0.48060648083864482</v>
      </c>
      <c r="E837" s="1">
        <v>-0.26163162230711923</v>
      </c>
      <c r="F837" s="1">
        <v>-0.48060648083864482</v>
      </c>
    </row>
    <row r="838" spans="2:6" x14ac:dyDescent="0.2">
      <c r="B838" s="1">
        <v>-1.4251167754552729</v>
      </c>
      <c r="C838" s="1">
        <v>0.2860633267464594</v>
      </c>
      <c r="E838" s="1">
        <v>-1.4036926645018344</v>
      </c>
      <c r="F838" s="1">
        <v>0.2860633267464594</v>
      </c>
    </row>
    <row r="839" spans="2:6" x14ac:dyDescent="0.2">
      <c r="B839" s="1">
        <v>-0.89895112806250543</v>
      </c>
      <c r="C839" s="1">
        <v>-0.15894880351626381</v>
      </c>
      <c r="E839" s="1">
        <v>-0.76494298662575144</v>
      </c>
      <c r="F839" s="1">
        <v>-0.15894880351626381</v>
      </c>
    </row>
    <row r="840" spans="2:6" x14ac:dyDescent="0.2">
      <c r="B840" s="1">
        <v>-0.48972840793698447</v>
      </c>
      <c r="C840" s="1">
        <v>-0.49743021389415143</v>
      </c>
      <c r="E840" s="1">
        <v>-0.85045046723989015</v>
      </c>
      <c r="F840" s="1">
        <v>-0.49743021389415143</v>
      </c>
    </row>
    <row r="841" spans="2:6" x14ac:dyDescent="0.2">
      <c r="B841" s="1">
        <v>-0.48863436790183395</v>
      </c>
      <c r="C841" s="1">
        <v>6.1896516176580624E-2</v>
      </c>
      <c r="E841" s="1">
        <v>-0.56197079579618991</v>
      </c>
      <c r="F841" s="1">
        <v>6.1896516176580624E-2</v>
      </c>
    </row>
    <row r="842" spans="2:6" x14ac:dyDescent="0.2">
      <c r="B842" s="1">
        <v>-1.50863342150569</v>
      </c>
      <c r="C842" s="1">
        <v>-0.40142977760441273</v>
      </c>
      <c r="E842" s="1">
        <v>-1.1585213472801006</v>
      </c>
      <c r="F842" s="1">
        <v>-0.40142977760441273</v>
      </c>
    </row>
    <row r="843" spans="2:6" x14ac:dyDescent="0.2">
      <c r="B843" s="1">
        <v>-0.63459360210061733</v>
      </c>
      <c r="C843" s="1">
        <v>5.147483259336294E-2</v>
      </c>
      <c r="E843" s="1">
        <v>-0.20613553136615223</v>
      </c>
      <c r="F843" s="1">
        <v>5.147483259336294E-2</v>
      </c>
    </row>
    <row r="844" spans="2:6" x14ac:dyDescent="0.2">
      <c r="B844" s="1">
        <v>-0.80590773555087525</v>
      </c>
      <c r="C844" s="1">
        <v>0.11008481044674023</v>
      </c>
      <c r="E844" s="1">
        <v>-1.4674546824034904</v>
      </c>
      <c r="F844" s="1">
        <v>0.11008481044674023</v>
      </c>
    </row>
    <row r="845" spans="2:6" x14ac:dyDescent="0.2">
      <c r="B845" s="1">
        <v>-0.19876325124759245</v>
      </c>
      <c r="C845" s="1">
        <v>0.95761185796723869</v>
      </c>
      <c r="E845" s="1">
        <v>-0.37394445189549513</v>
      </c>
      <c r="F845" s="1">
        <v>0.95761185796723869</v>
      </c>
    </row>
    <row r="846" spans="2:6" x14ac:dyDescent="0.2">
      <c r="B846" s="1">
        <v>-0.32049030006064139</v>
      </c>
      <c r="C846" s="1">
        <v>0.57391481753725504</v>
      </c>
      <c r="E846" s="1">
        <v>0.15764428860705165</v>
      </c>
      <c r="F846" s="1">
        <v>0.57391481753725504</v>
      </c>
    </row>
    <row r="847" spans="2:6" x14ac:dyDescent="0.2">
      <c r="B847" s="1">
        <v>-0.16845672480152241</v>
      </c>
      <c r="C847" s="1">
        <v>-0.18350429343412747</v>
      </c>
      <c r="E847" s="1">
        <v>-0.70714658292706578</v>
      </c>
      <c r="F847" s="1">
        <v>-0.18350429343412747</v>
      </c>
    </row>
    <row r="848" spans="2:6" x14ac:dyDescent="0.2">
      <c r="B848" s="1">
        <v>-2.3073800935038706</v>
      </c>
      <c r="C848" s="1">
        <v>0.88148702128435297</v>
      </c>
      <c r="E848" s="1">
        <v>-2.5041059308032563</v>
      </c>
      <c r="F848" s="1">
        <v>0.88148702128435297</v>
      </c>
    </row>
    <row r="849" spans="2:6" x14ac:dyDescent="0.2">
      <c r="B849" s="1">
        <v>0.45877216940893284</v>
      </c>
      <c r="C849" s="1">
        <v>-1.9799739861014483</v>
      </c>
      <c r="E849" s="1">
        <v>0.36568740390240151</v>
      </c>
      <c r="F849" s="1">
        <v>-1.9799739861014483</v>
      </c>
    </row>
    <row r="850" spans="2:6" x14ac:dyDescent="0.2">
      <c r="B850" s="1">
        <v>1.5276333069447978</v>
      </c>
      <c r="C850" s="1">
        <v>-0.55194616734149626</v>
      </c>
      <c r="E850" s="1">
        <v>-4.0429579626609412E-3</v>
      </c>
      <c r="F850" s="1">
        <v>-0.55194616734149626</v>
      </c>
    </row>
    <row r="851" spans="2:6" x14ac:dyDescent="0.2">
      <c r="B851" s="1">
        <v>-2.8436958337017959</v>
      </c>
      <c r="C851" s="1">
        <v>-0.1284943499945507</v>
      </c>
      <c r="E851" s="1">
        <v>-3.1478194308164715</v>
      </c>
      <c r="F851" s="1">
        <v>-0.1284943499945507</v>
      </c>
    </row>
    <row r="852" spans="2:6" x14ac:dyDescent="0.2">
      <c r="B852" s="1">
        <v>0.13614850546247989</v>
      </c>
      <c r="C852" s="1">
        <v>-0.27848172933107496</v>
      </c>
      <c r="E852" s="1">
        <v>-0.96309094611468371</v>
      </c>
      <c r="F852" s="1">
        <v>-0.27848172933107496</v>
      </c>
    </row>
    <row r="853" spans="2:6" x14ac:dyDescent="0.2">
      <c r="B853" s="1">
        <v>-0.25414799567349594</v>
      </c>
      <c r="C853" s="1">
        <v>-0.85148556908698914</v>
      </c>
      <c r="E853" s="1">
        <v>-0.18845367920988065</v>
      </c>
      <c r="F853" s="1">
        <v>-0.85148556908698914</v>
      </c>
    </row>
    <row r="854" spans="2:6" x14ac:dyDescent="0.2">
      <c r="B854" s="1">
        <v>-0.32190590982054296</v>
      </c>
      <c r="C854" s="1">
        <v>-1.2174929573734437</v>
      </c>
      <c r="E854" s="1">
        <v>0.32406586625560241</v>
      </c>
      <c r="F854" s="1">
        <v>-1.2174929573734437</v>
      </c>
    </row>
    <row r="855" spans="2:6" x14ac:dyDescent="0.2">
      <c r="B855" s="1">
        <v>-0.44100060241037842</v>
      </c>
      <c r="C855" s="1">
        <v>0.80191249604223491</v>
      </c>
      <c r="E855" s="1">
        <v>0.28014334572853355</v>
      </c>
      <c r="F855" s="1">
        <v>0.80191249604223491</v>
      </c>
    </row>
    <row r="856" spans="2:6" x14ac:dyDescent="0.2">
      <c r="B856" s="1">
        <v>-0.1002666687698803</v>
      </c>
      <c r="C856" s="1">
        <v>-1.311269426233941</v>
      </c>
      <c r="E856" s="1">
        <v>-0.85121138908806215</v>
      </c>
      <c r="F856" s="1">
        <v>-1.311269426233941</v>
      </c>
    </row>
    <row r="857" spans="2:6" x14ac:dyDescent="0.2">
      <c r="B857" s="1">
        <v>2.3989407795452108E-2</v>
      </c>
      <c r="C857" s="1">
        <v>-0.32184631736463903</v>
      </c>
      <c r="E857" s="1">
        <v>0.30583558677901113</v>
      </c>
      <c r="F857" s="1">
        <v>-0.32184631736463903</v>
      </c>
    </row>
    <row r="858" spans="2:6" x14ac:dyDescent="0.2">
      <c r="B858" s="1">
        <v>0.22619273945042628</v>
      </c>
      <c r="C858" s="1">
        <v>0.34680716232809422</v>
      </c>
      <c r="E858" s="1">
        <v>1.3513089957364097E-2</v>
      </c>
      <c r="F858" s="1">
        <v>0.34680716232809422</v>
      </c>
    </row>
    <row r="859" spans="2:6" x14ac:dyDescent="0.2">
      <c r="B859" s="1">
        <v>1.307242939863128</v>
      </c>
      <c r="C859" s="1">
        <v>-0.4647740701297991</v>
      </c>
      <c r="E859" s="1">
        <v>-0.1244399181726329</v>
      </c>
      <c r="F859" s="1">
        <v>-0.4647740701297991</v>
      </c>
    </row>
    <row r="860" spans="2:6" x14ac:dyDescent="0.2">
      <c r="B860" s="1">
        <v>-1.0965204002655187</v>
      </c>
      <c r="C860" s="1">
        <v>0.29425578350213594</v>
      </c>
      <c r="E860" s="1">
        <v>-0.3441679865479666</v>
      </c>
      <c r="F860" s="1">
        <v>0.29425578350213594</v>
      </c>
    </row>
    <row r="861" spans="2:6" x14ac:dyDescent="0.2">
      <c r="B861" s="1">
        <v>-1.3858757249205806E-2</v>
      </c>
      <c r="C861" s="1">
        <v>0.20830494760114379</v>
      </c>
      <c r="E861" s="1">
        <v>1.1859557197767363</v>
      </c>
      <c r="F861" s="1">
        <v>0.20830494760114379</v>
      </c>
    </row>
    <row r="862" spans="2:6" x14ac:dyDescent="0.2">
      <c r="B862" s="1">
        <v>-2.6823034730827131E-2</v>
      </c>
      <c r="C862" s="1">
        <v>1.1444416867747274</v>
      </c>
      <c r="E862" s="1">
        <v>1.6961701688875459</v>
      </c>
      <c r="F862" s="1">
        <v>1.1444416867747274</v>
      </c>
    </row>
    <row r="863" spans="2:6" x14ac:dyDescent="0.2">
      <c r="B863" s="1">
        <v>0.62113525233484779</v>
      </c>
      <c r="C863" s="1">
        <v>0.94258177133804188</v>
      </c>
      <c r="E863" s="1">
        <v>0.94815426794434476</v>
      </c>
      <c r="F863" s="1">
        <v>0.94258177133804188</v>
      </c>
    </row>
    <row r="864" spans="2:6" x14ac:dyDescent="0.2">
      <c r="B864" s="1">
        <v>0.79755050703652752</v>
      </c>
      <c r="C864" s="1">
        <v>1.8111801412783919</v>
      </c>
      <c r="E864" s="1">
        <v>1.0672142604408248</v>
      </c>
      <c r="F864" s="1">
        <v>1.8111801412783919</v>
      </c>
    </row>
    <row r="865" spans="2:6" x14ac:dyDescent="0.2">
      <c r="B865" s="1">
        <v>-0.94776449703797983</v>
      </c>
      <c r="C865" s="1">
        <v>0.28715080507877694</v>
      </c>
      <c r="E865" s="1">
        <v>1.2790726176194658</v>
      </c>
      <c r="F865" s="1">
        <v>0.28715080507877694</v>
      </c>
    </row>
    <row r="866" spans="2:6" x14ac:dyDescent="0.2">
      <c r="B866" s="1">
        <v>0.541279694618503</v>
      </c>
      <c r="C866" s="1">
        <v>1.378734329353561</v>
      </c>
      <c r="E866" s="1">
        <v>1.6465908741214763</v>
      </c>
      <c r="F866" s="1">
        <v>1.378734329353561</v>
      </c>
    </row>
    <row r="867" spans="2:6" x14ac:dyDescent="0.2">
      <c r="B867" s="1">
        <v>-0.38919960817243832</v>
      </c>
      <c r="C867" s="1">
        <v>-0.30879936712770983</v>
      </c>
      <c r="E867" s="1">
        <v>1.1072818472597292</v>
      </c>
      <c r="F867" s="1">
        <v>-0.30879936712770983</v>
      </c>
    </row>
    <row r="868" spans="2:6" x14ac:dyDescent="0.2">
      <c r="B868" s="1">
        <v>-0.58387922974636264</v>
      </c>
      <c r="C868" s="1">
        <v>0.93285933286455569</v>
      </c>
      <c r="E868" s="1">
        <v>-0.28817854887753769</v>
      </c>
      <c r="F868" s="1">
        <v>0.93285933286455569</v>
      </c>
    </row>
    <row r="869" spans="2:6" x14ac:dyDescent="0.2">
      <c r="B869" s="1">
        <v>-8.6298737863863932E-3</v>
      </c>
      <c r="C869" s="1">
        <v>-1.1108405154436065</v>
      </c>
      <c r="E869" s="1">
        <v>-7.6075968718634479E-2</v>
      </c>
      <c r="F869" s="1">
        <v>-1.1108405154436065</v>
      </c>
    </row>
    <row r="870" spans="2:6" x14ac:dyDescent="0.2">
      <c r="B870" s="1">
        <v>2.3537668030842558</v>
      </c>
      <c r="C870" s="1">
        <v>1.0021729874341887</v>
      </c>
      <c r="E870" s="1">
        <v>2.5842160537967134</v>
      </c>
      <c r="F870" s="1">
        <v>1.0021729874341887</v>
      </c>
    </row>
    <row r="871" spans="2:6" x14ac:dyDescent="0.2">
      <c r="B871" s="1">
        <v>1.0604851384320824E-2</v>
      </c>
      <c r="C871" s="1">
        <v>-1.2601396083397298</v>
      </c>
      <c r="E871" s="1">
        <v>0.88388876131185612</v>
      </c>
      <c r="F871" s="1">
        <v>-1.2601396083397298</v>
      </c>
    </row>
    <row r="872" spans="2:6" x14ac:dyDescent="0.2">
      <c r="B872" s="1">
        <v>-0.76978922225965773</v>
      </c>
      <c r="C872" s="1">
        <v>-0.35155864783672491</v>
      </c>
      <c r="E872" s="1">
        <v>5.2196002021978632E-2</v>
      </c>
      <c r="F872" s="1">
        <v>-0.35155864783672491</v>
      </c>
    </row>
    <row r="873" spans="2:6" x14ac:dyDescent="0.2">
      <c r="B873" s="1">
        <v>0.16460772653691902</v>
      </c>
      <c r="C873" s="1">
        <v>0.35376599141074605</v>
      </c>
      <c r="E873" s="1">
        <v>0.70313165921302412</v>
      </c>
      <c r="F873" s="1">
        <v>0.35376599141074605</v>
      </c>
    </row>
    <row r="874" spans="2:6" x14ac:dyDescent="0.2">
      <c r="B874" s="1">
        <v>0.17468056309561636</v>
      </c>
      <c r="C874" s="1">
        <v>-0.37384051558107895</v>
      </c>
      <c r="E874" s="1">
        <v>-0.58280083572583463</v>
      </c>
      <c r="F874" s="1">
        <v>-0.37384051558107895</v>
      </c>
    </row>
    <row r="875" spans="2:6" x14ac:dyDescent="0.2">
      <c r="B875" s="1">
        <v>-0.60125083130905699</v>
      </c>
      <c r="C875" s="1">
        <v>-0.62825456677079183</v>
      </c>
      <c r="E875" s="1">
        <v>0.51342001507014301</v>
      </c>
      <c r="F875" s="1">
        <v>-0.62825456677079183</v>
      </c>
    </row>
    <row r="876" spans="2:6" x14ac:dyDescent="0.2">
      <c r="B876" s="1">
        <v>0.41341528575660813</v>
      </c>
      <c r="C876" s="1">
        <v>0.51374393008944674</v>
      </c>
      <c r="E876" s="1">
        <v>-0.68297332722692028</v>
      </c>
      <c r="F876" s="1">
        <v>0.51374393008944674</v>
      </c>
    </row>
    <row r="877" spans="2:6" x14ac:dyDescent="0.2">
      <c r="B877" s="1">
        <v>1.5123433191350582</v>
      </c>
      <c r="C877" s="1">
        <v>-0.99791677071902873</v>
      </c>
      <c r="E877" s="1">
        <v>0.11516456975385771</v>
      </c>
      <c r="F877" s="1">
        <v>-0.99791677071902873</v>
      </c>
    </row>
    <row r="878" spans="2:6" x14ac:dyDescent="0.2">
      <c r="B878" s="1">
        <v>0.35944413722797175</v>
      </c>
      <c r="C878" s="1">
        <v>-0.34394774415897617</v>
      </c>
      <c r="E878" s="1">
        <v>-0.25765162726516488</v>
      </c>
      <c r="F878" s="1">
        <v>-0.34394774415897617</v>
      </c>
    </row>
    <row r="879" spans="2:6" x14ac:dyDescent="0.2">
      <c r="B879" s="1">
        <v>-0.62050707309969166</v>
      </c>
      <c r="C879" s="1">
        <v>-0.10434514273644385</v>
      </c>
      <c r="E879" s="1">
        <v>1.0027470508008703E-2</v>
      </c>
      <c r="F879" s="1">
        <v>-0.10434514273644385</v>
      </c>
    </row>
    <row r="880" spans="2:6" x14ac:dyDescent="0.2">
      <c r="B880" s="1">
        <v>-0.37328861049762707</v>
      </c>
      <c r="C880" s="1">
        <v>0.87175020216335153</v>
      </c>
      <c r="E880" s="1">
        <v>0.47707027120056866</v>
      </c>
      <c r="F880" s="1">
        <v>0.87175020216335153</v>
      </c>
    </row>
    <row r="881" spans="2:6" x14ac:dyDescent="0.2">
      <c r="B881" s="1">
        <v>0.36195849167388799</v>
      </c>
      <c r="C881" s="1">
        <v>0.84154420972787036</v>
      </c>
      <c r="E881" s="1">
        <v>-0.22464734580102441</v>
      </c>
      <c r="F881" s="1">
        <v>0.84154420972787036</v>
      </c>
    </row>
    <row r="882" spans="2:6" x14ac:dyDescent="0.2">
      <c r="B882" s="1">
        <v>0.63466201640679032</v>
      </c>
      <c r="C882" s="1">
        <v>0.72417502371712505</v>
      </c>
      <c r="E882" s="1">
        <v>1.6146731851350098</v>
      </c>
      <c r="F882" s="1">
        <v>0.72417502371712505</v>
      </c>
    </row>
    <row r="883" spans="2:6" x14ac:dyDescent="0.2">
      <c r="B883" s="1">
        <v>0.63264048577080101</v>
      </c>
      <c r="C883" s="1">
        <v>-0.11561217122555963</v>
      </c>
      <c r="E883" s="1">
        <v>0.98455991764923478</v>
      </c>
      <c r="F883" s="1">
        <v>-0.11561217122555963</v>
      </c>
    </row>
    <row r="884" spans="2:6" x14ac:dyDescent="0.2">
      <c r="B884" s="1">
        <v>-0.5000201628349169</v>
      </c>
      <c r="C884" s="1">
        <v>1.5475096727181539</v>
      </c>
      <c r="E884" s="1">
        <v>-0.73531584888488444</v>
      </c>
      <c r="F884" s="1">
        <v>1.5475096727181539</v>
      </c>
    </row>
    <row r="885" spans="2:6" x14ac:dyDescent="0.2">
      <c r="B885" s="1">
        <v>0.43785675801069263</v>
      </c>
      <c r="C885" s="1">
        <v>-0.15725488124192874</v>
      </c>
      <c r="E885" s="1">
        <v>1.3055820116841144</v>
      </c>
      <c r="F885" s="1">
        <v>-0.15725488124192874</v>
      </c>
    </row>
    <row r="886" spans="2:6" x14ac:dyDescent="0.2">
      <c r="B886" s="1">
        <v>-0.59778726038622076</v>
      </c>
      <c r="C886" s="1">
        <v>2.4716055999764559</v>
      </c>
      <c r="E886" s="1">
        <v>0.75347782715631728</v>
      </c>
      <c r="F886" s="1">
        <v>2.4716055999764559</v>
      </c>
    </row>
    <row r="887" spans="2:6" x14ac:dyDescent="0.2">
      <c r="B887" s="1">
        <v>0.43070171875423308</v>
      </c>
      <c r="C887" s="1">
        <v>1.3889593288053557</v>
      </c>
      <c r="E887" s="1">
        <v>-0.36532695954018085</v>
      </c>
      <c r="F887" s="1">
        <v>1.3889593288053557</v>
      </c>
    </row>
    <row r="888" spans="2:6" x14ac:dyDescent="0.2">
      <c r="B888" s="1">
        <v>0.26837782889970657</v>
      </c>
      <c r="C888" s="1">
        <v>0.62531991890562633</v>
      </c>
      <c r="E888" s="1">
        <v>-0.25878168601319163</v>
      </c>
      <c r="F888" s="1">
        <v>0.62531991890562633</v>
      </c>
    </row>
    <row r="889" spans="2:6" x14ac:dyDescent="0.2">
      <c r="B889" s="1">
        <v>2.2289445119953113</v>
      </c>
      <c r="C889" s="1">
        <v>-0.46405224417477547</v>
      </c>
      <c r="E889" s="1">
        <v>1.8432458335983648</v>
      </c>
      <c r="F889" s="1">
        <v>-0.46405224417477547</v>
      </c>
    </row>
    <row r="890" spans="2:6" x14ac:dyDescent="0.2">
      <c r="B890" s="1">
        <v>0.68868144871586356</v>
      </c>
      <c r="C890" s="1">
        <v>-5.7409479526786392E-2</v>
      </c>
      <c r="E890" s="1">
        <v>-0.29624997155441307</v>
      </c>
      <c r="F890" s="1">
        <v>-5.7409479526786392E-2</v>
      </c>
    </row>
    <row r="891" spans="2:6" x14ac:dyDescent="0.2">
      <c r="B891" s="1">
        <v>-0.74294261501821413</v>
      </c>
      <c r="C891" s="1">
        <v>0.11929531578960016</v>
      </c>
      <c r="E891" s="1">
        <v>-1.0819696703010382</v>
      </c>
      <c r="F891" s="1">
        <v>0.11929531578960016</v>
      </c>
    </row>
    <row r="892" spans="2:6" x14ac:dyDescent="0.2">
      <c r="B892" s="1">
        <v>0.10298699021545257</v>
      </c>
      <c r="C892" s="1">
        <v>0.2947774468849505</v>
      </c>
      <c r="E892" s="1">
        <v>0.33582123613013048</v>
      </c>
      <c r="F892" s="1">
        <v>0.2947774468849505</v>
      </c>
    </row>
    <row r="893" spans="2:6" x14ac:dyDescent="0.2">
      <c r="B893" s="1">
        <v>0.17309020584394577</v>
      </c>
      <c r="C893" s="1">
        <v>-1.6323528748839846</v>
      </c>
      <c r="E893" s="1">
        <v>-0.37299868443906647</v>
      </c>
      <c r="F893" s="1">
        <v>-1.6323528748839846</v>
      </c>
    </row>
    <row r="894" spans="2:6" x14ac:dyDescent="0.2">
      <c r="B894" s="1">
        <v>6.6544361607007593E-2</v>
      </c>
      <c r="C894" s="1">
        <v>-0.97209299241576419</v>
      </c>
      <c r="E894" s="1">
        <v>-0.42012680704494604</v>
      </c>
      <c r="F894" s="1">
        <v>-0.97209299241576419</v>
      </c>
    </row>
    <row r="895" spans="2:6" x14ac:dyDescent="0.2">
      <c r="B895" s="1">
        <v>-1.5942455832810617E-2</v>
      </c>
      <c r="C895" s="1">
        <v>0.13922302476366222</v>
      </c>
      <c r="E895" s="1">
        <v>-0.1027626140752196</v>
      </c>
      <c r="F895" s="1">
        <v>0.13922302476366222</v>
      </c>
    </row>
    <row r="896" spans="2:6" x14ac:dyDescent="0.2">
      <c r="B896" s="1">
        <v>-1.7041948976647965</v>
      </c>
      <c r="C896" s="1">
        <v>1.8306441365921413</v>
      </c>
      <c r="E896" s="1">
        <v>-0.76058348812450804</v>
      </c>
      <c r="F896" s="1">
        <v>1.8306441365921413</v>
      </c>
    </row>
    <row r="897" spans="2:6" x14ac:dyDescent="0.2">
      <c r="B897" s="1">
        <v>1.4571049090570296</v>
      </c>
      <c r="C897" s="1">
        <v>-2.0510227780738406</v>
      </c>
      <c r="E897" s="1">
        <v>0.34068458953588948</v>
      </c>
      <c r="F897" s="1">
        <v>-2.0510227780738406</v>
      </c>
    </row>
    <row r="898" spans="2:6" x14ac:dyDescent="0.2">
      <c r="B898" s="1">
        <v>-0.68880695784219825</v>
      </c>
      <c r="C898" s="1">
        <v>-1.5889127547324524</v>
      </c>
      <c r="E898" s="1">
        <v>-0.20267203615174803</v>
      </c>
      <c r="F898" s="1">
        <v>-1.5889127547324524</v>
      </c>
    </row>
    <row r="899" spans="2:6" x14ac:dyDescent="0.2">
      <c r="B899" s="1">
        <v>-1.5102777687894053</v>
      </c>
      <c r="C899" s="1">
        <v>0.28006567768783053</v>
      </c>
      <c r="E899" s="1">
        <v>-0.56457664149390552</v>
      </c>
      <c r="F899" s="1">
        <v>0.28006567768783053</v>
      </c>
    </row>
    <row r="900" spans="2:6" x14ac:dyDescent="0.2">
      <c r="B900" s="1">
        <v>0.42057222559861834</v>
      </c>
      <c r="C900" s="1">
        <v>0.72036213469772936</v>
      </c>
      <c r="E900" s="1">
        <v>-0.11539362368210655</v>
      </c>
      <c r="F900" s="1">
        <v>0.72036213469772936</v>
      </c>
    </row>
    <row r="901" spans="2:6" x14ac:dyDescent="0.2">
      <c r="B901" s="1">
        <v>1.1814142196176836</v>
      </c>
      <c r="C901" s="1">
        <v>0.37409502641964876</v>
      </c>
      <c r="E901" s="1">
        <v>-0.37543282869005423</v>
      </c>
      <c r="F901" s="1">
        <v>0.37409502641964876</v>
      </c>
    </row>
    <row r="902" spans="2:6" x14ac:dyDescent="0.2">
      <c r="B902" s="1">
        <v>-0.58937698960762486</v>
      </c>
      <c r="C902" s="1">
        <v>1.4578240269560938</v>
      </c>
      <c r="E902" s="1">
        <v>0.46917866682789894</v>
      </c>
      <c r="F902" s="1">
        <v>1.4578240269560938</v>
      </c>
    </row>
    <row r="903" spans="2:6" x14ac:dyDescent="0.2">
      <c r="B903" s="1">
        <v>-0.33546633221337102</v>
      </c>
      <c r="C903" s="1">
        <v>0.18459726538213581</v>
      </c>
      <c r="E903" s="1">
        <v>-1.2568706883422045</v>
      </c>
      <c r="F903" s="1">
        <v>0.18459726538213581</v>
      </c>
    </row>
    <row r="904" spans="2:6" x14ac:dyDescent="0.2">
      <c r="B904" s="1">
        <v>-1.5668087016217425</v>
      </c>
      <c r="C904" s="1">
        <v>0.88330236463894918</v>
      </c>
      <c r="E904" s="1">
        <v>-2.3644286674656221</v>
      </c>
      <c r="F904" s="1">
        <v>0.88330236463894918</v>
      </c>
    </row>
    <row r="905" spans="2:6" x14ac:dyDescent="0.2">
      <c r="B905" s="1">
        <v>2.1482162997208758</v>
      </c>
      <c r="C905" s="1">
        <v>-1.5686477268685397</v>
      </c>
      <c r="E905" s="1">
        <v>0.81641692726081305</v>
      </c>
      <c r="F905" s="1">
        <v>-1.5686477268685397</v>
      </c>
    </row>
    <row r="906" spans="2:6" x14ac:dyDescent="0.2">
      <c r="B906" s="1">
        <v>-0.4956942407111144</v>
      </c>
      <c r="C906" s="1">
        <v>-0.99113751979319464</v>
      </c>
      <c r="E906" s="1">
        <v>-0.42563288947221356</v>
      </c>
      <c r="F906" s="1">
        <v>-0.99113751979319464</v>
      </c>
    </row>
    <row r="907" spans="2:6" x14ac:dyDescent="0.2">
      <c r="B907" s="1">
        <v>2.2880580393397327</v>
      </c>
      <c r="C907" s="1">
        <v>-1.3993949381365216</v>
      </c>
      <c r="E907" s="1">
        <v>2.1561247661285923</v>
      </c>
      <c r="F907" s="1">
        <v>-1.3993949381365216</v>
      </c>
    </row>
    <row r="908" spans="2:6" x14ac:dyDescent="0.2">
      <c r="B908" s="1">
        <v>-0.14484067509851009</v>
      </c>
      <c r="C908" s="1">
        <v>-0.91838208224630591</v>
      </c>
      <c r="E908" s="1">
        <v>0.21610134613428489</v>
      </c>
      <c r="F908" s="1">
        <v>-0.91838208224630591</v>
      </c>
    </row>
    <row r="909" spans="2:6" x14ac:dyDescent="0.2">
      <c r="B909" s="1">
        <v>-0.72535964500667682</v>
      </c>
      <c r="C909" s="1">
        <v>0.78182645542807827</v>
      </c>
      <c r="E909" s="1">
        <v>-0.7102951118550499</v>
      </c>
      <c r="F909" s="1">
        <v>0.78182645542807827</v>
      </c>
    </row>
    <row r="910" spans="2:6" x14ac:dyDescent="0.2">
      <c r="B910" s="1">
        <v>0.28689057728433781</v>
      </c>
      <c r="C910" s="1">
        <v>5.7310774043734705E-2</v>
      </c>
      <c r="E910" s="1">
        <v>-1.2768224521258211</v>
      </c>
      <c r="F910" s="1">
        <v>5.7310774043734705E-2</v>
      </c>
    </row>
    <row r="911" spans="2:6" x14ac:dyDescent="0.2">
      <c r="B911" s="1">
        <v>0.10874805885825627</v>
      </c>
      <c r="C911" s="1">
        <v>1.4202177638136289</v>
      </c>
      <c r="E911" s="1">
        <v>-0.71730646108658436</v>
      </c>
      <c r="F911" s="1">
        <v>1.4202177638136289</v>
      </c>
    </row>
    <row r="912" spans="2:6" x14ac:dyDescent="0.2">
      <c r="B912" s="1">
        <v>-2.2188067534211644</v>
      </c>
      <c r="C912" s="1">
        <v>-0.2296547738073543</v>
      </c>
      <c r="E912" s="1">
        <v>-1.781120938824601</v>
      </c>
      <c r="F912" s="1">
        <v>-0.2296547738073543</v>
      </c>
    </row>
    <row r="913" spans="2:6" x14ac:dyDescent="0.2">
      <c r="B913" s="1">
        <v>0.78715104564564897</v>
      </c>
      <c r="C913" s="1">
        <v>-0.17225847497232033</v>
      </c>
      <c r="E913" s="1">
        <v>0.4938461909249946</v>
      </c>
      <c r="F913" s="1">
        <v>-0.17225847497232033</v>
      </c>
    </row>
    <row r="914" spans="2:6" x14ac:dyDescent="0.2">
      <c r="B914" s="1">
        <v>3.4623422024062059E-2</v>
      </c>
      <c r="C914" s="1">
        <v>9.8056695413022935E-2</v>
      </c>
      <c r="E914" s="1">
        <v>-0.46946530219758154</v>
      </c>
      <c r="F914" s="1">
        <v>9.8056695413022935E-2</v>
      </c>
    </row>
    <row r="915" spans="2:6" x14ac:dyDescent="0.2">
      <c r="B915" s="1">
        <v>-0.71334351667660501</v>
      </c>
      <c r="C915" s="1">
        <v>1.4341652781512135</v>
      </c>
      <c r="E915" s="1">
        <v>-0.35190504131382278</v>
      </c>
      <c r="F915" s="1">
        <v>1.4341652781512135</v>
      </c>
    </row>
    <row r="916" spans="2:6" x14ac:dyDescent="0.2">
      <c r="B916" s="1">
        <v>-5.2222652810145688E-2</v>
      </c>
      <c r="C916" s="1">
        <v>-0.53202536145965851</v>
      </c>
      <c r="E916" s="1">
        <v>-0.28690767192908612</v>
      </c>
      <c r="F916" s="1">
        <v>-0.53202536145965851</v>
      </c>
    </row>
    <row r="917" spans="2:6" x14ac:dyDescent="0.2">
      <c r="B917" s="1">
        <v>-0.18729148414151356</v>
      </c>
      <c r="C917" s="1">
        <v>-2.5717564237932597</v>
      </c>
      <c r="E917" s="1">
        <v>-0.74070189440882073</v>
      </c>
      <c r="F917" s="1">
        <v>-2.5717564237932597</v>
      </c>
    </row>
    <row r="918" spans="2:6" x14ac:dyDescent="0.2">
      <c r="B918" s="1">
        <v>8.2121934803518815E-2</v>
      </c>
      <c r="C918" s="1">
        <v>-1.2877025965242552</v>
      </c>
      <c r="E918" s="1">
        <v>0.82309929203282128</v>
      </c>
      <c r="F918" s="1">
        <v>-1.2877025965242552</v>
      </c>
    </row>
    <row r="919" spans="2:6" x14ac:dyDescent="0.2">
      <c r="B919" s="1">
        <v>-0.60435717477485174</v>
      </c>
      <c r="C919" s="1">
        <v>-1.2851672641292369</v>
      </c>
      <c r="E919" s="1">
        <v>-0.2031780743757281</v>
      </c>
      <c r="F919" s="1">
        <v>-1.2851672641292369</v>
      </c>
    </row>
    <row r="920" spans="2:6" x14ac:dyDescent="0.2">
      <c r="B920" s="1">
        <v>-0.27450081798556936</v>
      </c>
      <c r="C920" s="1">
        <v>1.6436777551897539</v>
      </c>
      <c r="E920" s="1">
        <v>-0.26162775278154837</v>
      </c>
      <c r="F920" s="1">
        <v>1.6436777551897539</v>
      </c>
    </row>
    <row r="921" spans="2:6" x14ac:dyDescent="0.2">
      <c r="B921" s="1">
        <v>-0.27874542743157305</v>
      </c>
      <c r="C921" s="1">
        <v>-1.3852871206019204</v>
      </c>
      <c r="E921" s="1">
        <v>1.5861429177106581</v>
      </c>
      <c r="F921" s="1">
        <v>-1.3852871206019204</v>
      </c>
    </row>
    <row r="922" spans="2:6" x14ac:dyDescent="0.2">
      <c r="B922" s="1">
        <v>-0.40791831631892062</v>
      </c>
      <c r="C922" s="1">
        <v>-0.10969658532656294</v>
      </c>
      <c r="E922" s="1">
        <v>-0.4658642267116892</v>
      </c>
      <c r="F922" s="1">
        <v>-0.10969658532656294</v>
      </c>
    </row>
    <row r="923" spans="2:6" x14ac:dyDescent="0.2">
      <c r="B923" s="1">
        <v>-0.10874082031325517</v>
      </c>
      <c r="C923" s="1">
        <v>-1.2486504059252388</v>
      </c>
      <c r="E923" s="1">
        <v>-0.54506926023965452</v>
      </c>
      <c r="F923" s="1">
        <v>-1.2486504059252388</v>
      </c>
    </row>
    <row r="924" spans="2:6" x14ac:dyDescent="0.2">
      <c r="B924" s="1">
        <v>-0.30117014970729633</v>
      </c>
      <c r="C924" s="1">
        <v>-0.16751635362318454</v>
      </c>
      <c r="E924" s="1">
        <v>0.30343546500565183</v>
      </c>
      <c r="F924" s="1">
        <v>-0.16751635362318454</v>
      </c>
    </row>
    <row r="925" spans="2:6" x14ac:dyDescent="0.2">
      <c r="B925" s="1">
        <v>-0.43963524794662789</v>
      </c>
      <c r="C925" s="1">
        <v>0.18969038665890253</v>
      </c>
      <c r="E925" s="1">
        <v>-0.57828482436731832</v>
      </c>
      <c r="F925" s="1">
        <v>0.18969038665890253</v>
      </c>
    </row>
    <row r="926" spans="2:6" x14ac:dyDescent="0.2">
      <c r="B926" s="1">
        <v>-0.81082422526649744</v>
      </c>
      <c r="C926" s="1">
        <v>1.1950454080534914</v>
      </c>
      <c r="E926" s="1">
        <v>-0.5271487584748491</v>
      </c>
      <c r="F926" s="1">
        <v>1.1950454080534914</v>
      </c>
    </row>
    <row r="927" spans="2:6" x14ac:dyDescent="0.2">
      <c r="B927" s="1">
        <v>0.87969101974817487</v>
      </c>
      <c r="C927" s="1">
        <v>0.12612851454341084</v>
      </c>
      <c r="E927" s="1">
        <v>0.19669348652569441</v>
      </c>
      <c r="F927" s="1">
        <v>0.12612851454341084</v>
      </c>
    </row>
    <row r="928" spans="2:6" x14ac:dyDescent="0.2">
      <c r="B928" s="1">
        <v>0.73284423586921854</v>
      </c>
      <c r="C928" s="1">
        <v>-9.7508249656122009E-2</v>
      </c>
      <c r="E928" s="1">
        <v>0.1263996376418888</v>
      </c>
      <c r="F928" s="1">
        <v>-9.7508249656122009E-2</v>
      </c>
    </row>
    <row r="929" spans="2:6" x14ac:dyDescent="0.2">
      <c r="B929" s="1">
        <v>-0.38649670218025783</v>
      </c>
      <c r="C929" s="1">
        <v>-0.12513407416972325</v>
      </c>
      <c r="E929" s="1">
        <v>3.2737291302336637E-3</v>
      </c>
      <c r="F929" s="1">
        <v>-0.12513407416972325</v>
      </c>
    </row>
    <row r="930" spans="2:6" x14ac:dyDescent="0.2">
      <c r="B930" s="1">
        <v>0.20228731832770686</v>
      </c>
      <c r="C930" s="1">
        <v>-0.38640418200610865</v>
      </c>
      <c r="E930" s="1">
        <v>1.1145619133848204</v>
      </c>
      <c r="F930" s="1">
        <v>-0.38640418200610865</v>
      </c>
    </row>
    <row r="931" spans="2:6" x14ac:dyDescent="0.2">
      <c r="B931" s="1">
        <v>-2.2554906074136536</v>
      </c>
      <c r="C931" s="1">
        <v>-0.73290607478786463</v>
      </c>
      <c r="E931" s="1">
        <v>-2.3206038694698221</v>
      </c>
      <c r="F931" s="1">
        <v>-0.73290607478786463</v>
      </c>
    </row>
    <row r="932" spans="2:6" x14ac:dyDescent="0.2">
      <c r="B932" s="1">
        <v>1.7289319527751383</v>
      </c>
      <c r="C932" s="1">
        <v>-0.31294393210856758</v>
      </c>
      <c r="E932" s="1">
        <v>0.37553989649190356</v>
      </c>
      <c r="F932" s="1">
        <v>-0.31294393210856758</v>
      </c>
    </row>
    <row r="933" spans="2:6" x14ac:dyDescent="0.2">
      <c r="B933" s="1">
        <v>-0.28307778811867845</v>
      </c>
      <c r="C933" s="1">
        <v>-0.60766217414985546</v>
      </c>
      <c r="E933" s="1">
        <v>-7.2731144784440649E-2</v>
      </c>
      <c r="F933" s="1">
        <v>-0.60766217414985546</v>
      </c>
    </row>
    <row r="934" spans="2:6" x14ac:dyDescent="0.2">
      <c r="B934" s="1">
        <v>0.56017080501037231</v>
      </c>
      <c r="C934" s="1">
        <v>0.14811670719146927</v>
      </c>
      <c r="E934" s="1">
        <v>3.7517521057912319E-2</v>
      </c>
      <c r="F934" s="1">
        <v>0.14811670719146927</v>
      </c>
    </row>
    <row r="935" spans="2:6" x14ac:dyDescent="0.2">
      <c r="B935" s="1">
        <v>0.38902254063045222</v>
      </c>
      <c r="C935" s="1">
        <v>2.8808193147105993E-2</v>
      </c>
      <c r="E935" s="1">
        <v>0.83197627954243958</v>
      </c>
      <c r="F935" s="1">
        <v>2.8808193147105993E-2</v>
      </c>
    </row>
    <row r="936" spans="2:6" x14ac:dyDescent="0.2">
      <c r="B936" s="1">
        <v>0.115471875745234</v>
      </c>
      <c r="C936" s="1">
        <v>1.8722089128141703</v>
      </c>
      <c r="E936" s="1">
        <v>-0.70152407111531934</v>
      </c>
      <c r="F936" s="1">
        <v>1.8722089128141703</v>
      </c>
    </row>
    <row r="937" spans="2:6" x14ac:dyDescent="0.2">
      <c r="B937" s="1">
        <v>-0.46697298355844008</v>
      </c>
      <c r="C937" s="1">
        <v>-0.17993623694571864</v>
      </c>
      <c r="E937" s="1">
        <v>-0.88504114249585386</v>
      </c>
      <c r="F937" s="1">
        <v>-0.17993623694571864</v>
      </c>
    </row>
    <row r="938" spans="2:6" x14ac:dyDescent="0.2">
      <c r="B938" s="1">
        <v>-2.1011299940302122</v>
      </c>
      <c r="C938" s="1">
        <v>-0.92707628903723771</v>
      </c>
      <c r="E938" s="1">
        <v>-2.1922253609025266</v>
      </c>
      <c r="F938" s="1">
        <v>-0.92707628903723771</v>
      </c>
    </row>
    <row r="939" spans="2:6" x14ac:dyDescent="0.2">
      <c r="B939" s="1">
        <v>-0.34946182120678349</v>
      </c>
      <c r="C939" s="1">
        <v>-0.17723184636081132</v>
      </c>
      <c r="E939" s="1">
        <v>0.96668320919643147</v>
      </c>
      <c r="F939" s="1">
        <v>-0.17723184636081132</v>
      </c>
    </row>
    <row r="940" spans="2:6" x14ac:dyDescent="0.2">
      <c r="B940" s="1">
        <v>2.2062190028085298</v>
      </c>
      <c r="C940" s="1">
        <v>-0.38129672464787628</v>
      </c>
      <c r="E940" s="1">
        <v>-0.18213723684566999</v>
      </c>
      <c r="F940" s="1">
        <v>-0.38129672464787628</v>
      </c>
    </row>
    <row r="941" spans="2:6" x14ac:dyDescent="0.2">
      <c r="B941" s="1">
        <v>1.0114920167591663</v>
      </c>
      <c r="C941" s="1">
        <v>-0.20373428697242579</v>
      </c>
      <c r="E941" s="1">
        <v>-0.75158053150522608</v>
      </c>
      <c r="F941" s="1">
        <v>-0.20373428697242579</v>
      </c>
    </row>
    <row r="942" spans="2:6" x14ac:dyDescent="0.2">
      <c r="B942" s="1">
        <v>-3.17096664341687</v>
      </c>
      <c r="C942" s="1">
        <v>-1.3124139164429429</v>
      </c>
      <c r="E942" s="1">
        <v>-3.1849477981243446</v>
      </c>
      <c r="F942" s="1">
        <v>-1.3124139164429429</v>
      </c>
    </row>
    <row r="943" spans="2:6" x14ac:dyDescent="0.2">
      <c r="B943" s="1">
        <v>1.3851905120955252</v>
      </c>
      <c r="C943" s="1">
        <v>-1.3111365412903015</v>
      </c>
      <c r="E943" s="1">
        <v>0.44794941915905867</v>
      </c>
      <c r="F943" s="1">
        <v>-1.3111365412903015</v>
      </c>
    </row>
    <row r="944" spans="2:6" x14ac:dyDescent="0.2">
      <c r="B944" s="1">
        <v>-0.90511700610021983</v>
      </c>
      <c r="C944" s="1">
        <v>1.0765465485923158</v>
      </c>
      <c r="E944" s="1">
        <v>-0.71680510181666213</v>
      </c>
      <c r="F944" s="1">
        <v>1.0765465485923158</v>
      </c>
    </row>
    <row r="945" spans="2:6" x14ac:dyDescent="0.2">
      <c r="B945" s="1">
        <v>-0.23755555341577689</v>
      </c>
      <c r="C945" s="1">
        <v>0.41031122661904895</v>
      </c>
      <c r="E945" s="1">
        <v>-0.24176289259282865</v>
      </c>
      <c r="F945" s="1">
        <v>0.41031122661904895</v>
      </c>
    </row>
    <row r="946" spans="2:6" x14ac:dyDescent="0.2">
      <c r="B946" s="1">
        <v>-0.47515984307185766</v>
      </c>
      <c r="C946" s="1">
        <v>-0.67108170793731137</v>
      </c>
      <c r="E946" s="1">
        <v>-0.43603214473605312</v>
      </c>
      <c r="F946" s="1">
        <v>-0.67108170793731137</v>
      </c>
    </row>
    <row r="947" spans="2:6" x14ac:dyDescent="0.2">
      <c r="B947" s="1">
        <v>-0.54349675816974574</v>
      </c>
      <c r="C947" s="1">
        <v>-0.89607335587840464</v>
      </c>
      <c r="E947" s="1">
        <v>-0.3224025533889876</v>
      </c>
      <c r="F947" s="1">
        <v>-0.89607335587840464</v>
      </c>
    </row>
    <row r="948" spans="2:6" x14ac:dyDescent="0.2">
      <c r="B948" s="1">
        <v>-0.63056241893329146</v>
      </c>
      <c r="C948" s="1">
        <v>0.75181280365580339</v>
      </c>
      <c r="E948" s="1">
        <v>0.34574934278652897</v>
      </c>
      <c r="F948" s="1">
        <v>0.75181280365580339</v>
      </c>
    </row>
    <row r="949" spans="2:6" x14ac:dyDescent="0.2">
      <c r="B949" s="1">
        <v>-0.84691223542912208</v>
      </c>
      <c r="C949" s="1">
        <v>0.9887424425990865</v>
      </c>
      <c r="E949" s="1">
        <v>-0.33873368260293879</v>
      </c>
      <c r="F949" s="1">
        <v>0.9887424425990865</v>
      </c>
    </row>
    <row r="950" spans="2:6" x14ac:dyDescent="0.2">
      <c r="B950" s="1">
        <v>1.0775072206623786</v>
      </c>
      <c r="C950" s="1">
        <v>-0.68246521031559471</v>
      </c>
      <c r="E950" s="1">
        <v>1.5751785940319678</v>
      </c>
      <c r="F950" s="1">
        <v>-0.68246521031559471</v>
      </c>
    </row>
    <row r="951" spans="2:6" x14ac:dyDescent="0.2">
      <c r="B951" s="1">
        <v>0.40391454401046478</v>
      </c>
      <c r="C951" s="1">
        <v>3.6879396830435014</v>
      </c>
      <c r="E951" s="1">
        <v>1.9946729856770771E-3</v>
      </c>
      <c r="F951" s="1">
        <v>3.6879396830435014</v>
      </c>
    </row>
    <row r="952" spans="2:6" x14ac:dyDescent="0.2">
      <c r="B952" s="1">
        <v>0.21379403475843883</v>
      </c>
      <c r="C952" s="1">
        <v>1.1780029838343304</v>
      </c>
      <c r="E952" s="1">
        <v>1.4517816422701835E-2</v>
      </c>
      <c r="F952" s="1">
        <v>1.1780029838343304</v>
      </c>
    </row>
    <row r="953" spans="2:6" x14ac:dyDescent="0.2">
      <c r="B953" s="1">
        <v>-0.39974349309961643</v>
      </c>
      <c r="C953" s="1">
        <v>-0.33842370467164212</v>
      </c>
      <c r="E953" s="1">
        <v>1.7345296154783914</v>
      </c>
      <c r="F953" s="1">
        <v>-0.33842370467164212</v>
      </c>
    </row>
    <row r="954" spans="2:6" x14ac:dyDescent="0.2">
      <c r="B954" s="1">
        <v>1.3464063463977798</v>
      </c>
      <c r="C954" s="1">
        <v>2.4063155328470578</v>
      </c>
      <c r="E954" s="1">
        <v>0.68980138178478267</v>
      </c>
      <c r="F954" s="1">
        <v>2.4063155328470578</v>
      </c>
    </row>
    <row r="955" spans="2:6" x14ac:dyDescent="0.2">
      <c r="B955" s="1">
        <v>0.45048141685127374</v>
      </c>
      <c r="C955" s="1">
        <v>1.1657429168271942</v>
      </c>
      <c r="E955" s="1">
        <v>0.39414522460340501</v>
      </c>
      <c r="F955" s="1">
        <v>1.1657429168271942</v>
      </c>
    </row>
    <row r="956" spans="2:6" x14ac:dyDescent="0.2">
      <c r="B956" s="1">
        <v>3.4056573696771322</v>
      </c>
      <c r="C956" s="1">
        <v>1.3921169317463711</v>
      </c>
      <c r="E956" s="1">
        <v>-0.3183758627152713</v>
      </c>
      <c r="F956" s="1">
        <v>1.3921169317463711</v>
      </c>
    </row>
    <row r="957" spans="2:6" x14ac:dyDescent="0.2">
      <c r="B957" s="1">
        <v>-0.7352971038241759</v>
      </c>
      <c r="C957" s="1">
        <v>1.2209584323685063</v>
      </c>
      <c r="E957" s="1">
        <v>-0.45599464568584197</v>
      </c>
      <c r="F957" s="1">
        <v>1.2209584323685063</v>
      </c>
    </row>
    <row r="958" spans="2:6" x14ac:dyDescent="0.2">
      <c r="B958" s="1">
        <v>0.78004708536139966</v>
      </c>
      <c r="C958" s="1">
        <v>1.0162587600769033</v>
      </c>
      <c r="E958" s="1">
        <v>-0.34218438744130886</v>
      </c>
      <c r="F958" s="1">
        <v>1.0162587600769033</v>
      </c>
    </row>
    <row r="959" spans="2:6" x14ac:dyDescent="0.2">
      <c r="B959" s="1">
        <v>5.7290882073567931E-2</v>
      </c>
      <c r="C959" s="1">
        <v>-0.70646307861929558</v>
      </c>
      <c r="E959" s="1">
        <v>1.4960605150629149</v>
      </c>
      <c r="F959" s="1">
        <v>-0.70646307861929558</v>
      </c>
    </row>
    <row r="960" spans="2:6" x14ac:dyDescent="0.2">
      <c r="B960" s="1">
        <v>2.6092045770024428</v>
      </c>
      <c r="C960" s="1">
        <v>-0.45695881207278144</v>
      </c>
      <c r="E960" s="1">
        <v>0.31668941023435271</v>
      </c>
      <c r="F960" s="1">
        <v>-0.45695881207278144</v>
      </c>
    </row>
    <row r="961" spans="2:6" x14ac:dyDescent="0.2">
      <c r="B961" s="1">
        <v>-0.79820482024449724</v>
      </c>
      <c r="C961" s="1">
        <v>-0.9456007340811623</v>
      </c>
      <c r="E961" s="1">
        <v>0.11760816033916074</v>
      </c>
      <c r="F961" s="1">
        <v>-0.9456007340811623</v>
      </c>
    </row>
    <row r="962" spans="2:6" x14ac:dyDescent="0.2">
      <c r="B962" s="1">
        <v>0.13273515606756667</v>
      </c>
      <c r="C962" s="1">
        <v>5.2257831735720642E-3</v>
      </c>
      <c r="E962" s="1">
        <v>-3.1793613496556219</v>
      </c>
      <c r="F962" s="1">
        <v>5.2257831735720642E-3</v>
      </c>
    </row>
    <row r="963" spans="2:6" x14ac:dyDescent="0.2">
      <c r="B963" s="1">
        <v>-0.7848723051517158</v>
      </c>
      <c r="C963" s="1">
        <v>-0.84677692595068599</v>
      </c>
      <c r="E963" s="1">
        <v>-6.6240007518248378E-2</v>
      </c>
      <c r="F963" s="1">
        <v>-0.84677692595068599</v>
      </c>
    </row>
    <row r="964" spans="2:6" x14ac:dyDescent="0.2">
      <c r="B964" s="1">
        <v>0.38498357257005011</v>
      </c>
      <c r="C964" s="1">
        <v>0.55289338155562939</v>
      </c>
      <c r="E964" s="1">
        <v>0.13028519686267051</v>
      </c>
      <c r="F964" s="1">
        <v>0.55289338155562939</v>
      </c>
    </row>
    <row r="965" spans="2:6" x14ac:dyDescent="0.2">
      <c r="B965" s="1">
        <v>-0.7982840878499885</v>
      </c>
      <c r="C965" s="1">
        <v>0.63667530523142835</v>
      </c>
      <c r="E965" s="1">
        <v>-0.48166508009831555</v>
      </c>
      <c r="F965" s="1">
        <v>0.63667530523142835</v>
      </c>
    </row>
    <row r="966" spans="2:6" x14ac:dyDescent="0.2">
      <c r="B966" s="1">
        <v>3.0229458742905839</v>
      </c>
      <c r="C966" s="1">
        <v>-0.59667425358311954</v>
      </c>
      <c r="E966" s="1">
        <v>0.75548029863950372</v>
      </c>
      <c r="F966" s="1">
        <v>-0.59667425358311954</v>
      </c>
    </row>
    <row r="967" spans="2:6" x14ac:dyDescent="0.2">
      <c r="B967" s="1">
        <v>-0.86850430117888888</v>
      </c>
      <c r="C967" s="1">
        <v>0.84739948375786878</v>
      </c>
      <c r="E967" s="1">
        <v>-1.5428546676539598</v>
      </c>
      <c r="F967" s="1">
        <v>0.84739948375786878</v>
      </c>
    </row>
    <row r="968" spans="2:6" x14ac:dyDescent="0.2">
      <c r="B968" s="1">
        <v>0.27155638576654811</v>
      </c>
      <c r="C968" s="1">
        <v>-0.10246712307553558</v>
      </c>
      <c r="E968" s="1">
        <v>-0.63598454480558653</v>
      </c>
      <c r="F968" s="1">
        <v>-0.10246712307553558</v>
      </c>
    </row>
    <row r="969" spans="2:6" x14ac:dyDescent="0.2">
      <c r="B969" s="1">
        <v>-0.19093769376298531</v>
      </c>
      <c r="C969" s="1">
        <v>-0.34546625644416351</v>
      </c>
      <c r="E969" s="1">
        <v>-0.30709202163579552</v>
      </c>
      <c r="F969" s="1">
        <v>-0.34546625644416351</v>
      </c>
    </row>
    <row r="970" spans="2:6" x14ac:dyDescent="0.2">
      <c r="B970" s="1">
        <v>2.2652652684048751</v>
      </c>
      <c r="C970" s="1">
        <v>0.52751656054013707</v>
      </c>
      <c r="E970" s="1">
        <v>0.51821262705001581</v>
      </c>
      <c r="F970" s="1">
        <v>0.52751656054013707</v>
      </c>
    </row>
    <row r="971" spans="2:6" x14ac:dyDescent="0.2">
      <c r="B971" s="1">
        <v>2.7588921137245213</v>
      </c>
      <c r="C971" s="1">
        <v>-1.7852881507910288</v>
      </c>
      <c r="E971" s="1">
        <v>-0.31038748469005939</v>
      </c>
      <c r="F971" s="1">
        <v>-1.7852881507910288</v>
      </c>
    </row>
    <row r="972" spans="2:6" x14ac:dyDescent="0.2">
      <c r="B972" s="1">
        <v>0.43879421333051211</v>
      </c>
      <c r="C972" s="1">
        <v>-0.52530434590296704</v>
      </c>
      <c r="E972" s="1">
        <v>2.4350927674588383</v>
      </c>
      <c r="F972" s="1">
        <v>-0.52530434590296704</v>
      </c>
    </row>
    <row r="973" spans="2:6" x14ac:dyDescent="0.2">
      <c r="B973" s="1">
        <v>0.61801480190640379</v>
      </c>
      <c r="C973" s="1">
        <v>-0.22314417275169185</v>
      </c>
      <c r="E973" s="1">
        <v>4.3370929107289001E-3</v>
      </c>
      <c r="F973" s="1">
        <v>-0.22314417275169185</v>
      </c>
    </row>
    <row r="974" spans="2:6" x14ac:dyDescent="0.2">
      <c r="B974" s="1">
        <v>-0.11534102621540726</v>
      </c>
      <c r="C974" s="1">
        <v>-1.4794865920805329</v>
      </c>
      <c r="E974" s="1">
        <v>1.7056905246405671</v>
      </c>
      <c r="F974" s="1">
        <v>-1.4794865920805329</v>
      </c>
    </row>
    <row r="975" spans="2:6" x14ac:dyDescent="0.2">
      <c r="B975" s="1">
        <v>-0.42743006166559028</v>
      </c>
      <c r="C975" s="1">
        <v>2.3959374767102415</v>
      </c>
      <c r="E975" s="1">
        <v>-0.98361181259068886</v>
      </c>
      <c r="F975" s="1">
        <v>2.3959374767102415</v>
      </c>
    </row>
    <row r="976" spans="2:6" x14ac:dyDescent="0.2">
      <c r="B976" s="1">
        <v>-0.63920098403868919</v>
      </c>
      <c r="C976" s="1">
        <v>0.505004398025372</v>
      </c>
      <c r="E976" s="1">
        <v>-0.99831268750745528</v>
      </c>
      <c r="F976" s="1">
        <v>0.505004398025372</v>
      </c>
    </row>
    <row r="977" spans="2:6" x14ac:dyDescent="0.2">
      <c r="B977" s="1">
        <v>-0.3384196101351164</v>
      </c>
      <c r="C977" s="1">
        <v>-0.73291921473092803</v>
      </c>
      <c r="E977" s="1">
        <v>9.9034759882199036E-3</v>
      </c>
      <c r="F977" s="1">
        <v>-0.73291921473092803</v>
      </c>
    </row>
    <row r="978" spans="2:6" x14ac:dyDescent="0.2">
      <c r="B978" s="1">
        <v>-0.86746043536122985</v>
      </c>
      <c r="C978" s="1">
        <v>-1.0478539225336045</v>
      </c>
      <c r="E978" s="1">
        <v>1.6578995405561714</v>
      </c>
      <c r="F978" s="1">
        <v>-1.0478539225336045</v>
      </c>
    </row>
    <row r="979" spans="2:6" x14ac:dyDescent="0.2">
      <c r="B979" s="1">
        <v>0.76379489815442403</v>
      </c>
      <c r="C979" s="1">
        <v>-1.025229676251562</v>
      </c>
      <c r="E979" s="1">
        <v>0.47500784580602851</v>
      </c>
      <c r="F979" s="1">
        <v>-1.025229676251562</v>
      </c>
    </row>
    <row r="980" spans="2:6" x14ac:dyDescent="0.2">
      <c r="B980" s="1">
        <v>-0.33264825032295353</v>
      </c>
      <c r="C980" s="1">
        <v>4.9234180178923601E-3</v>
      </c>
      <c r="E980" s="1">
        <v>2.1664984784057988</v>
      </c>
      <c r="F980" s="1">
        <v>4.9234180178923601E-3</v>
      </c>
    </row>
    <row r="981" spans="2:6" x14ac:dyDescent="0.2">
      <c r="B981" s="1">
        <v>1.5009308823338229E-3</v>
      </c>
      <c r="C981" s="1">
        <v>-0.82092713631796055</v>
      </c>
      <c r="E981" s="1">
        <v>1.377796069225296</v>
      </c>
      <c r="F981" s="1">
        <v>-0.82092713631796055</v>
      </c>
    </row>
    <row r="982" spans="2:6" x14ac:dyDescent="0.2">
      <c r="B982" s="1">
        <v>-9.8005114658727507E-2</v>
      </c>
      <c r="C982" s="1">
        <v>1.0006221037737442</v>
      </c>
      <c r="E982" s="1">
        <v>2.1369093207365908</v>
      </c>
      <c r="F982" s="1">
        <v>1.0006221037737442</v>
      </c>
    </row>
    <row r="983" spans="2:6" x14ac:dyDescent="0.2">
      <c r="B983" s="1">
        <v>5.4771247315993678E-2</v>
      </c>
      <c r="C983" s="1">
        <v>0.38947616917270034</v>
      </c>
      <c r="E983" s="1">
        <v>0.69867322805958243</v>
      </c>
      <c r="F983" s="1">
        <v>0.38947616917270034</v>
      </c>
    </row>
    <row r="984" spans="2:6" x14ac:dyDescent="0.2">
      <c r="B984" s="1">
        <v>-0.61386295220078513</v>
      </c>
      <c r="C984" s="1">
        <v>-0.62004221966438711</v>
      </c>
      <c r="E984" s="1">
        <v>-3.3759701400184625E-2</v>
      </c>
      <c r="F984" s="1">
        <v>-0.62004221966438711</v>
      </c>
    </row>
    <row r="985" spans="2:6" x14ac:dyDescent="0.2">
      <c r="B985" s="1">
        <v>-0.96181399071377804</v>
      </c>
      <c r="C985" s="1">
        <v>0.51184356934015818</v>
      </c>
      <c r="E985" s="1">
        <v>-0.23307660146645864</v>
      </c>
      <c r="F985" s="1">
        <v>0.51184356934015818</v>
      </c>
    </row>
    <row r="986" spans="2:6" x14ac:dyDescent="0.2">
      <c r="B986" s="1">
        <v>-0.74766204036250383</v>
      </c>
      <c r="C986" s="1">
        <v>-5.9862845973130914E-2</v>
      </c>
      <c r="E986" s="1">
        <v>-1.0825052154643171</v>
      </c>
      <c r="F986" s="1">
        <v>-5.9862845973130914E-2</v>
      </c>
    </row>
    <row r="987" spans="2:6" x14ac:dyDescent="0.2">
      <c r="B987" s="1">
        <v>-0.46258254777170094</v>
      </c>
      <c r="C987" s="1">
        <v>-0.17555408771725822</v>
      </c>
      <c r="E987" s="1">
        <v>-0.2779318568384021</v>
      </c>
      <c r="F987" s="1">
        <v>-0.17555408771725822</v>
      </c>
    </row>
    <row r="988" spans="2:6" x14ac:dyDescent="0.2">
      <c r="B988" s="1">
        <v>-0.52050000480067304</v>
      </c>
      <c r="C988" s="1">
        <v>-8.2168833034990549E-2</v>
      </c>
      <c r="E988" s="1">
        <v>-8.4063858414691134E-2</v>
      </c>
      <c r="F988" s="1">
        <v>-8.2168833034990549E-2</v>
      </c>
    </row>
    <row r="989" spans="2:6" x14ac:dyDescent="0.2">
      <c r="B989" s="1">
        <v>0.10683299423480597</v>
      </c>
      <c r="C989" s="1">
        <v>-1.3166035070797111</v>
      </c>
      <c r="E989" s="1">
        <v>-0.31906896041581551</v>
      </c>
      <c r="F989" s="1">
        <v>-1.3166035070797111</v>
      </c>
    </row>
    <row r="990" spans="2:6" x14ac:dyDescent="0.2">
      <c r="B990" s="1">
        <v>0.42436743399727939</v>
      </c>
      <c r="C990" s="1">
        <v>-0.23035915254096159</v>
      </c>
      <c r="E990" s="1">
        <v>-0.48901669939331754</v>
      </c>
      <c r="F990" s="1">
        <v>-0.23035915254096159</v>
      </c>
    </row>
    <row r="991" spans="2:6" x14ac:dyDescent="0.2">
      <c r="B991" s="1">
        <v>-0.21786635019314068</v>
      </c>
      <c r="C991" s="1">
        <v>0.44421372400698173</v>
      </c>
      <c r="E991" s="1">
        <v>-0.9863540479620353</v>
      </c>
      <c r="F991" s="1">
        <v>0.44421372400698173</v>
      </c>
    </row>
    <row r="992" spans="2:6" x14ac:dyDescent="0.2">
      <c r="B992" s="1">
        <v>-0.92476240504361074</v>
      </c>
      <c r="C992" s="1">
        <v>-1.0159610844777072</v>
      </c>
      <c r="E992" s="1">
        <v>-0.50924424240483179</v>
      </c>
      <c r="F992" s="1">
        <v>-1.0159610844777072</v>
      </c>
    </row>
    <row r="993" spans="2:6" x14ac:dyDescent="0.2">
      <c r="B993" s="1">
        <v>-0.67326541910041582</v>
      </c>
      <c r="C993" s="1">
        <v>0.62217121165946498</v>
      </c>
      <c r="E993" s="1">
        <v>-0.20169588722052359</v>
      </c>
      <c r="F993" s="1">
        <v>0.62217121165946498</v>
      </c>
    </row>
    <row r="994" spans="2:6" x14ac:dyDescent="0.2">
      <c r="B994" s="1">
        <v>-0.71715985500457569</v>
      </c>
      <c r="C994" s="1">
        <v>0.44654052689026402</v>
      </c>
      <c r="E994" s="1">
        <v>0.31834019953809989</v>
      </c>
      <c r="F994" s="1">
        <v>0.44654052689026402</v>
      </c>
    </row>
    <row r="995" spans="2:6" x14ac:dyDescent="0.2">
      <c r="B995" s="1">
        <v>0.66015287734329764</v>
      </c>
      <c r="C995" s="1">
        <v>-0.55949699666691366</v>
      </c>
      <c r="E995" s="1">
        <v>0.10746557300311482</v>
      </c>
      <c r="F995" s="1">
        <v>-0.55949699666691366</v>
      </c>
    </row>
    <row r="996" spans="2:6" x14ac:dyDescent="0.2">
      <c r="B996" s="1">
        <v>-0.68311059529527385</v>
      </c>
      <c r="C996" s="1">
        <v>-0.13658103325495427</v>
      </c>
      <c r="E996" s="1">
        <v>-0.10588431511716294</v>
      </c>
      <c r="F996" s="1">
        <v>-0.13658103325495427</v>
      </c>
    </row>
    <row r="997" spans="2:6" x14ac:dyDescent="0.2">
      <c r="B997" s="1">
        <v>1.0128071176792619</v>
      </c>
      <c r="C997" s="1">
        <v>0.273379206151527</v>
      </c>
      <c r="E997" s="1">
        <v>0.20961815176298976</v>
      </c>
      <c r="F997" s="1">
        <v>0.273379206151527</v>
      </c>
    </row>
    <row r="998" spans="2:6" x14ac:dyDescent="0.2">
      <c r="B998" s="1">
        <v>-1.0767337157249888</v>
      </c>
      <c r="C998" s="1">
        <v>-1.1702803407551274</v>
      </c>
      <c r="E998" s="1">
        <v>-0.35476415493760977</v>
      </c>
      <c r="F998" s="1">
        <v>-1.1702803407551274</v>
      </c>
    </row>
    <row r="999" spans="2:6" x14ac:dyDescent="0.2">
      <c r="B999" s="1">
        <v>-0.8556394472537735</v>
      </c>
      <c r="C999" s="1">
        <v>-0.38181254620647892</v>
      </c>
      <c r="E999" s="1">
        <v>-0.50273091915130919</v>
      </c>
      <c r="F999" s="1">
        <v>-0.38181254620647892</v>
      </c>
    </row>
    <row r="1000" spans="2:6" x14ac:dyDescent="0.2">
      <c r="B1000" s="1">
        <v>-0.31396155976773954</v>
      </c>
      <c r="C1000" s="1">
        <v>-1.0105220842771325</v>
      </c>
      <c r="E1000" s="1">
        <v>-3.449357836397104</v>
      </c>
      <c r="F1000" s="1">
        <v>-1.0105220842771325</v>
      </c>
    </row>
    <row r="1001" spans="2:6" x14ac:dyDescent="0.2">
      <c r="B1001" s="1">
        <v>0.64536445668558451</v>
      </c>
      <c r="C1001" s="1">
        <v>-0.88095099820705136</v>
      </c>
      <c r="E1001" s="1">
        <v>-0.51075002899209176</v>
      </c>
      <c r="F1001" s="1">
        <v>-0.88095099820705136</v>
      </c>
    </row>
    <row r="1002" spans="2:6" x14ac:dyDescent="0.2">
      <c r="B1002" s="1">
        <v>-0.64469606609227448</v>
      </c>
      <c r="C1002" s="1">
        <v>0.71941610659255795</v>
      </c>
      <c r="E1002" s="1">
        <v>0.19293082072202375</v>
      </c>
      <c r="F1002" s="1">
        <v>0.71941610659255795</v>
      </c>
    </row>
    <row r="1003" spans="2:6" x14ac:dyDescent="0.2">
      <c r="B1003" s="1">
        <v>-0.39134696575491473</v>
      </c>
      <c r="C1003" s="1">
        <v>-0.96409163011695731</v>
      </c>
      <c r="E1003" s="1">
        <v>-0.28903035919063214</v>
      </c>
      <c r="F1003" s="1">
        <v>-0.96409163011695731</v>
      </c>
    </row>
    <row r="1004" spans="2:6" x14ac:dyDescent="0.2">
      <c r="B1004" s="1">
        <v>1.2387223163583969</v>
      </c>
      <c r="C1004" s="1">
        <v>6.7770715694225422E-2</v>
      </c>
      <c r="E1004" s="1">
        <v>2.6697203770606224E-2</v>
      </c>
      <c r="F1004" s="1">
        <v>6.7770715694225422E-2</v>
      </c>
    </row>
    <row r="1005" spans="2:6" x14ac:dyDescent="0.2">
      <c r="B1005" s="1">
        <v>-0.58313937193587684</v>
      </c>
      <c r="C1005" s="1">
        <v>0.75310527216410506</v>
      </c>
      <c r="E1005" s="1">
        <v>-0.25818244950503394</v>
      </c>
      <c r="F1005" s="1">
        <v>0.75310527216410506</v>
      </c>
    </row>
    <row r="1006" spans="2:6" x14ac:dyDescent="0.2">
      <c r="B1006" s="1">
        <v>-0.65813942091283162</v>
      </c>
      <c r="C1006" s="1">
        <v>-0.99595820955757175</v>
      </c>
      <c r="E1006" s="1">
        <v>8.0449201868192446E-2</v>
      </c>
      <c r="F1006" s="1">
        <v>-0.99595820955757175</v>
      </c>
    </row>
    <row r="1007" spans="2:6" x14ac:dyDescent="0.2">
      <c r="B1007" s="1">
        <v>-0.9260760347819833</v>
      </c>
      <c r="C1007" s="1">
        <v>0.53730625138384158</v>
      </c>
      <c r="E1007" s="1">
        <v>-0.42918533262905895</v>
      </c>
      <c r="F1007" s="1">
        <v>0.53730625138384158</v>
      </c>
    </row>
    <row r="1008" spans="2:6" x14ac:dyDescent="0.2">
      <c r="B1008" s="1">
        <v>-0.11267289271718066</v>
      </c>
      <c r="C1008" s="1">
        <v>-1.4152593815780694</v>
      </c>
      <c r="E1008" s="1">
        <v>9.6719592530982584E-2</v>
      </c>
      <c r="F1008" s="1">
        <v>-1.4152593815780694</v>
      </c>
    </row>
    <row r="1009" spans="2:6" x14ac:dyDescent="0.2">
      <c r="B1009" s="1">
        <v>-0.98251523981617195</v>
      </c>
      <c r="C1009" s="1">
        <v>-0.25617919068265999</v>
      </c>
      <c r="E1009" s="1">
        <v>-1.1127710174701011</v>
      </c>
      <c r="F1009" s="1">
        <v>-0.25617919068265999</v>
      </c>
    </row>
    <row r="1010" spans="2:6" x14ac:dyDescent="0.2">
      <c r="B1010" s="1">
        <v>-0.54952075567005743</v>
      </c>
      <c r="C1010" s="1">
        <v>-0.59011782706209992</v>
      </c>
      <c r="E1010" s="1">
        <v>-7.9015858385575385E-2</v>
      </c>
      <c r="F1010" s="1">
        <v>-0.59011782706209992</v>
      </c>
    </row>
    <row r="1011" spans="2:6" x14ac:dyDescent="0.2">
      <c r="B1011" s="1">
        <v>-0.63430776869804251</v>
      </c>
      <c r="C1011" s="1">
        <v>0.8831530522181108</v>
      </c>
      <c r="E1011" s="1">
        <v>-0.84113580546949407</v>
      </c>
      <c r="F1011" s="1">
        <v>0.8831530522181108</v>
      </c>
    </row>
    <row r="1012" spans="2:6" x14ac:dyDescent="0.2">
      <c r="B1012" s="1">
        <v>-0.54221359494520016</v>
      </c>
      <c r="C1012" s="1">
        <v>1.0259140799510689</v>
      </c>
      <c r="E1012" s="1">
        <v>0.32232810274242008</v>
      </c>
      <c r="F1012" s="1">
        <v>1.0259140799510689</v>
      </c>
    </row>
    <row r="1013" spans="2:6" x14ac:dyDescent="0.2">
      <c r="B1013" s="1">
        <v>-0.32839325556285653</v>
      </c>
      <c r="C1013" s="1">
        <v>-0.700916029975445</v>
      </c>
      <c r="E1013" s="1">
        <v>0.29222939668696629</v>
      </c>
      <c r="F1013" s="1">
        <v>-0.700916029975445</v>
      </c>
    </row>
    <row r="1014" spans="2:6" x14ac:dyDescent="0.2">
      <c r="B1014" s="1">
        <v>-0.60854218534521709</v>
      </c>
      <c r="C1014" s="1">
        <v>-0.83813761812837972</v>
      </c>
      <c r="E1014" s="1">
        <v>2.7886493520395964E-2</v>
      </c>
      <c r="F1014" s="1">
        <v>-0.83813761812837972</v>
      </c>
    </row>
    <row r="1015" spans="2:6" x14ac:dyDescent="0.2">
      <c r="B1015" s="1">
        <v>-1.1742829136477373</v>
      </c>
      <c r="C1015" s="1">
        <v>0.44929721963095459</v>
      </c>
      <c r="E1015" s="1">
        <v>0.95939352195162475</v>
      </c>
      <c r="F1015" s="1">
        <v>0.44929721963095459</v>
      </c>
    </row>
    <row r="1016" spans="2:6" x14ac:dyDescent="0.2">
      <c r="B1016" s="1">
        <v>-0.71534423588585105</v>
      </c>
      <c r="C1016" s="1">
        <v>-0.52131367133285056</v>
      </c>
      <c r="E1016" s="1">
        <v>1.1253812855168945</v>
      </c>
      <c r="F1016" s="1">
        <v>-0.52131367133285056</v>
      </c>
    </row>
    <row r="1017" spans="2:6" x14ac:dyDescent="0.2">
      <c r="B1017" s="1">
        <v>-0.38932955198902319</v>
      </c>
      <c r="C1017" s="1">
        <v>-2.4599879653585188E-2</v>
      </c>
      <c r="E1017" s="1">
        <v>-0.30325446406862461</v>
      </c>
      <c r="F1017" s="1">
        <v>-2.4599879653585188E-2</v>
      </c>
    </row>
    <row r="1018" spans="2:6" x14ac:dyDescent="0.2">
      <c r="B1018" s="1">
        <v>-1.4150981599476202</v>
      </c>
      <c r="C1018" s="1">
        <v>-0.6843958247276769</v>
      </c>
      <c r="E1018" s="1">
        <v>-2.8343455770653532</v>
      </c>
      <c r="F1018" s="1">
        <v>-0.6843958247276769</v>
      </c>
    </row>
    <row r="1019" spans="2:6" x14ac:dyDescent="0.2">
      <c r="B1019" s="1">
        <v>-0.45565585071070491</v>
      </c>
      <c r="C1019" s="1">
        <v>-0.67590875414166141</v>
      </c>
      <c r="E1019" s="1">
        <v>2.3369945020746182E-2</v>
      </c>
      <c r="F1019" s="1">
        <v>-0.67590875414166141</v>
      </c>
    </row>
    <row r="1020" spans="2:6" x14ac:dyDescent="0.2">
      <c r="B1020" s="1">
        <v>-0.65231445631668661</v>
      </c>
      <c r="C1020" s="1">
        <v>0.36687325998309017</v>
      </c>
      <c r="E1020" s="1">
        <v>9.0249366303808309E-2</v>
      </c>
      <c r="F1020" s="1">
        <v>0.36687325998309017</v>
      </c>
    </row>
    <row r="1021" spans="2:6" x14ac:dyDescent="0.2">
      <c r="B1021" s="1">
        <v>0.74623787976071587</v>
      </c>
      <c r="C1021" s="1">
        <v>0.5358136876398274</v>
      </c>
      <c r="E1021" s="1">
        <v>-2.6668535865131276E-2</v>
      </c>
      <c r="F1021" s="1">
        <v>0.5358136876398274</v>
      </c>
    </row>
    <row r="1022" spans="2:6" x14ac:dyDescent="0.2">
      <c r="B1022" s="1">
        <v>-0.44287258144919894</v>
      </c>
      <c r="C1022" s="1">
        <v>-0.31257758377104672</v>
      </c>
      <c r="E1022" s="1">
        <v>-0.25079223676884232</v>
      </c>
      <c r="F1022" s="1">
        <v>-0.31257758377104672</v>
      </c>
    </row>
    <row r="1023" spans="2:6" x14ac:dyDescent="0.2">
      <c r="B1023" s="1">
        <v>1.2826384553575714</v>
      </c>
      <c r="C1023" s="1">
        <v>1.6158096140761149</v>
      </c>
      <c r="E1023" s="1">
        <v>1.3317452852459151</v>
      </c>
      <c r="F1023" s="1">
        <v>1.6158096140761149</v>
      </c>
    </row>
    <row r="1024" spans="2:6" x14ac:dyDescent="0.2">
      <c r="B1024" s="1">
        <v>-0.42071448280001589</v>
      </c>
      <c r="C1024" s="1">
        <v>-0.37637383370329541</v>
      </c>
      <c r="E1024" s="1">
        <v>0.53961663020785333</v>
      </c>
      <c r="F1024" s="1">
        <v>-0.37637383370329541</v>
      </c>
    </row>
    <row r="1025" spans="2:6" x14ac:dyDescent="0.2">
      <c r="B1025" s="1">
        <v>-0.31363530253319066</v>
      </c>
      <c r="C1025" s="1">
        <v>0.41592823284643515</v>
      </c>
      <c r="E1025" s="1">
        <v>-0.51129059662800258</v>
      </c>
      <c r="F1025" s="1">
        <v>0.41592823284643515</v>
      </c>
    </row>
    <row r="1026" spans="2:6" x14ac:dyDescent="0.2">
      <c r="B1026" s="1">
        <v>-6.6002806283860585E-2</v>
      </c>
      <c r="C1026" s="1">
        <v>0.13754911773288958</v>
      </c>
      <c r="E1026" s="1">
        <v>0.73585663702430171</v>
      </c>
      <c r="F1026" s="1">
        <v>0.13754911773288958</v>
      </c>
    </row>
    <row r="1027" spans="2:6" x14ac:dyDescent="0.2">
      <c r="B1027" s="1">
        <v>1.0657493908914266</v>
      </c>
      <c r="C1027" s="1">
        <v>-0.2591801643019459</v>
      </c>
      <c r="E1027" s="1">
        <v>0.42005641790024406</v>
      </c>
      <c r="F1027" s="1">
        <v>-0.2591801643019459</v>
      </c>
    </row>
    <row r="1028" spans="2:6" x14ac:dyDescent="0.2">
      <c r="B1028" s="1">
        <v>0.72843273631230754</v>
      </c>
      <c r="C1028" s="1">
        <v>0.34360706535802538</v>
      </c>
      <c r="E1028" s="1">
        <v>0.4239100662574401</v>
      </c>
      <c r="F1028" s="1">
        <v>0.34360706535802538</v>
      </c>
    </row>
    <row r="1029" spans="2:6" x14ac:dyDescent="0.2">
      <c r="B1029" s="1">
        <v>1.6351518297485905</v>
      </c>
      <c r="C1029" s="1">
        <v>-0.15747511349491153</v>
      </c>
      <c r="E1029" s="1">
        <v>0.24789819081793577</v>
      </c>
      <c r="F1029" s="1">
        <v>-0.15747511349491153</v>
      </c>
    </row>
    <row r="1030" spans="2:6" x14ac:dyDescent="0.2">
      <c r="B1030" s="1">
        <v>-0.37730854420545773</v>
      </c>
      <c r="C1030" s="1">
        <v>-8.1846006199822088E-2</v>
      </c>
      <c r="E1030" s="1">
        <v>0.13542468825139098</v>
      </c>
      <c r="F1030" s="1">
        <v>-8.1846006199822088E-2</v>
      </c>
    </row>
    <row r="1031" spans="2:6" x14ac:dyDescent="0.2">
      <c r="B1031" s="1">
        <v>-0.90645159791664776</v>
      </c>
      <c r="C1031" s="1">
        <v>0.64379779873444443</v>
      </c>
      <c r="E1031" s="1">
        <v>-0.36288918882206372</v>
      </c>
      <c r="F1031" s="1">
        <v>0.64379779873444443</v>
      </c>
    </row>
    <row r="1032" spans="2:6" x14ac:dyDescent="0.2">
      <c r="B1032" s="1">
        <v>-1.6866791923793178</v>
      </c>
      <c r="C1032" s="1">
        <v>4.4129340187260304</v>
      </c>
      <c r="E1032" s="1">
        <v>-4.1123071448255404</v>
      </c>
      <c r="F1032" s="1">
        <v>4.4129340187260304</v>
      </c>
    </row>
    <row r="1033" spans="2:6" x14ac:dyDescent="0.2">
      <c r="B1033" s="1">
        <v>1.3298525604540361</v>
      </c>
      <c r="C1033" s="1">
        <v>-0.12009298835131856</v>
      </c>
      <c r="E1033" s="1">
        <v>0.26142044689096045</v>
      </c>
      <c r="F1033" s="1">
        <v>-0.12009298835131856</v>
      </c>
    </row>
    <row r="1034" spans="2:6" x14ac:dyDescent="0.2">
      <c r="B1034" s="1">
        <v>4.1689595489443662E-2</v>
      </c>
      <c r="C1034" s="1">
        <v>-0.10378695166683859</v>
      </c>
      <c r="E1034" s="1">
        <v>0.20186704974559413</v>
      </c>
      <c r="F1034" s="1">
        <v>-0.10378695166683859</v>
      </c>
    </row>
    <row r="1035" spans="2:6" x14ac:dyDescent="0.2">
      <c r="B1035" s="1">
        <v>-9.4104446323663951E-2</v>
      </c>
      <c r="C1035" s="1">
        <v>-0.54995225059851927</v>
      </c>
      <c r="E1035" s="1">
        <v>-7.0847853969296978E-2</v>
      </c>
      <c r="F1035" s="1">
        <v>-0.54995225059851927</v>
      </c>
    </row>
    <row r="1036" spans="2:6" x14ac:dyDescent="0.2">
      <c r="B1036" s="1">
        <v>1.3122083391315547</v>
      </c>
      <c r="C1036" s="1">
        <v>-1.2746723947564174</v>
      </c>
      <c r="E1036" s="1">
        <v>2.5643737819147354E-2</v>
      </c>
      <c r="F1036" s="1">
        <v>-1.2746723947564174</v>
      </c>
    </row>
    <row r="1037" spans="2:6" x14ac:dyDescent="0.2">
      <c r="B1037" s="1">
        <v>1.3793378853765086</v>
      </c>
      <c r="C1037" s="1">
        <v>-0.25018088020554685</v>
      </c>
      <c r="E1037" s="1">
        <v>0.82275337087704947</v>
      </c>
      <c r="F1037" s="1">
        <v>-0.25018088020554685</v>
      </c>
    </row>
    <row r="1038" spans="2:6" x14ac:dyDescent="0.2">
      <c r="B1038" s="1">
        <v>0.66391037467134517</v>
      </c>
      <c r="C1038" s="1">
        <v>-0.43513720679103607</v>
      </c>
      <c r="E1038" s="1">
        <v>0.73222484070738014</v>
      </c>
      <c r="F1038" s="1">
        <v>-0.43513720679103607</v>
      </c>
    </row>
    <row r="1039" spans="2:6" x14ac:dyDescent="0.2">
      <c r="B1039" s="1">
        <v>-0.69601150618724117</v>
      </c>
      <c r="C1039" s="1">
        <v>0.15732997101212451</v>
      </c>
      <c r="E1039" s="1">
        <v>-0.72280690838003381</v>
      </c>
      <c r="F1039" s="1">
        <v>0.15732997101212451</v>
      </c>
    </row>
    <row r="1040" spans="2:6" x14ac:dyDescent="0.2">
      <c r="B1040" s="1">
        <v>1.5137816952839682</v>
      </c>
      <c r="C1040" s="1">
        <v>0.59230978233476472</v>
      </c>
      <c r="E1040" s="1">
        <v>1.2781069891096211</v>
      </c>
      <c r="F1040" s="1">
        <v>0.59230978233476472</v>
      </c>
    </row>
    <row r="1041" spans="2:6" x14ac:dyDescent="0.2">
      <c r="B1041" s="1">
        <v>0.58914191508665481</v>
      </c>
      <c r="C1041" s="1">
        <v>0.42040829596253565</v>
      </c>
      <c r="E1041" s="1">
        <v>3.3850349965772006E-2</v>
      </c>
      <c r="F1041" s="1">
        <v>0.42040829596253565</v>
      </c>
    </row>
    <row r="1042" spans="2:6" x14ac:dyDescent="0.2">
      <c r="B1042" s="1">
        <v>-0.85968879531230757</v>
      </c>
      <c r="C1042" s="1">
        <v>-1.7664027841512941</v>
      </c>
      <c r="E1042" s="1">
        <v>0.2039816971220588</v>
      </c>
      <c r="F1042" s="1">
        <v>-1.7664027841512941</v>
      </c>
    </row>
    <row r="1043" spans="2:6" x14ac:dyDescent="0.2">
      <c r="B1043" s="1">
        <v>1.3660358326522493</v>
      </c>
      <c r="C1043" s="1">
        <v>0.95899913127132808</v>
      </c>
      <c r="E1043" s="1">
        <v>-0.46379233398936814</v>
      </c>
      <c r="F1043" s="1">
        <v>0.95899913127132808</v>
      </c>
    </row>
    <row r="1044" spans="2:6" x14ac:dyDescent="0.2">
      <c r="B1044" s="1">
        <v>0.47319050150570957</v>
      </c>
      <c r="C1044" s="1">
        <v>-0.46689327613298981</v>
      </c>
      <c r="E1044" s="1">
        <v>-6.1997449938672403E-3</v>
      </c>
      <c r="F1044" s="1">
        <v>-0.46689327613298981</v>
      </c>
    </row>
    <row r="1045" spans="2:6" x14ac:dyDescent="0.2">
      <c r="B1045" s="1">
        <v>1.7692863987050276</v>
      </c>
      <c r="C1045" s="1">
        <v>-0.17868039356319818</v>
      </c>
      <c r="E1045" s="1">
        <v>0.70900979870829273</v>
      </c>
      <c r="F1045" s="1">
        <v>-0.17868039356319818</v>
      </c>
    </row>
    <row r="1046" spans="2:6" x14ac:dyDescent="0.2">
      <c r="B1046" s="1">
        <v>-1.1836518234476845</v>
      </c>
      <c r="C1046" s="1">
        <v>-1.4659587636337719</v>
      </c>
      <c r="E1046" s="1">
        <v>-0.52962186770044495</v>
      </c>
      <c r="F1046" s="1">
        <v>-1.4659587636337719</v>
      </c>
    </row>
    <row r="1047" spans="2:6" x14ac:dyDescent="0.2">
      <c r="B1047" s="1">
        <v>-1.4924270098256878</v>
      </c>
      <c r="C1047" s="1">
        <v>0.68412184564962975</v>
      </c>
      <c r="E1047" s="1">
        <v>-3.985621405393111E-2</v>
      </c>
      <c r="F1047" s="1">
        <v>0.68412184564962975</v>
      </c>
    </row>
    <row r="1048" spans="2:6" x14ac:dyDescent="0.2">
      <c r="B1048" s="1">
        <v>-0.49642617675842904</v>
      </c>
      <c r="C1048" s="1">
        <v>-0.44793990796106664</v>
      </c>
      <c r="E1048" s="1">
        <v>0.42157883477073599</v>
      </c>
      <c r="F1048" s="1">
        <v>-0.44793990796106664</v>
      </c>
    </row>
    <row r="1049" spans="2:6" x14ac:dyDescent="0.2">
      <c r="B1049" s="1">
        <v>-0.27901707429904332</v>
      </c>
      <c r="C1049" s="1">
        <v>-0.45095813890807501</v>
      </c>
      <c r="E1049" s="1">
        <v>-0.62268416766749457</v>
      </c>
      <c r="F1049" s="1">
        <v>-0.45095813890807501</v>
      </c>
    </row>
    <row r="1050" spans="2:6" x14ac:dyDescent="0.2">
      <c r="B1050" s="1">
        <v>-1.0166483698055289</v>
      </c>
      <c r="C1050" s="1">
        <v>-0.96833814394933515</v>
      </c>
      <c r="E1050" s="1">
        <v>-0.22281431100116156</v>
      </c>
      <c r="F1050" s="1">
        <v>-0.96833814394933515</v>
      </c>
    </row>
    <row r="1051" spans="2:6" x14ac:dyDescent="0.2">
      <c r="B1051" s="1">
        <v>-0.76298051240221876</v>
      </c>
      <c r="C1051" s="1">
        <v>-0.16211412896199442</v>
      </c>
      <c r="E1051" s="1">
        <v>0.35683199558439382</v>
      </c>
      <c r="F1051" s="1">
        <v>-0.16211412896199442</v>
      </c>
    </row>
    <row r="1052" spans="2:6" x14ac:dyDescent="0.2">
      <c r="B1052" s="1">
        <v>-0.11314723830170707</v>
      </c>
      <c r="C1052" s="1">
        <v>-1.0848539334228466</v>
      </c>
      <c r="E1052" s="1">
        <v>0.83356342996274913</v>
      </c>
      <c r="F1052" s="1">
        <v>-1.0848539334228466</v>
      </c>
    </row>
    <row r="1053" spans="2:6" x14ac:dyDescent="0.2">
      <c r="B1053" s="1">
        <v>-0.96412056009987845</v>
      </c>
      <c r="C1053" s="1">
        <v>1.1895909424665165</v>
      </c>
      <c r="E1053" s="1">
        <v>-0.35417305763739393</v>
      </c>
      <c r="F1053" s="1">
        <v>1.1895909424665165</v>
      </c>
    </row>
    <row r="1054" spans="2:6" x14ac:dyDescent="0.2">
      <c r="B1054" s="1">
        <v>-0.44590631358764832</v>
      </c>
      <c r="C1054" s="1">
        <v>0.73931930403030477</v>
      </c>
      <c r="E1054" s="1">
        <v>-0.37745669405444771</v>
      </c>
      <c r="F1054" s="1">
        <v>0.73931930403030477</v>
      </c>
    </row>
    <row r="1055" spans="2:6" x14ac:dyDescent="0.2">
      <c r="B1055" s="1">
        <v>-5.4213505307993543E-4</v>
      </c>
      <c r="C1055" s="1">
        <v>0.47613582100485236</v>
      </c>
      <c r="E1055" s="1">
        <v>2.140947760748575</v>
      </c>
      <c r="F1055" s="1">
        <v>0.47613582100485236</v>
      </c>
    </row>
    <row r="1056" spans="2:6" x14ac:dyDescent="0.2">
      <c r="B1056" s="1">
        <v>-0.15356085581819667</v>
      </c>
      <c r="C1056" s="1">
        <v>-1.267496084797042</v>
      </c>
      <c r="E1056" s="1">
        <v>0.38092876869011971</v>
      </c>
      <c r="F1056" s="1">
        <v>-1.267496084797042</v>
      </c>
    </row>
    <row r="1057" spans="2:6" x14ac:dyDescent="0.2">
      <c r="B1057" s="1">
        <v>-0.46970143804266656</v>
      </c>
      <c r="C1057" s="1">
        <v>-1.2698029299041258</v>
      </c>
      <c r="E1057" s="1">
        <v>0.37227988958556829</v>
      </c>
      <c r="F1057" s="1">
        <v>-1.2698029299041258</v>
      </c>
    </row>
    <row r="1058" spans="2:6" x14ac:dyDescent="0.2">
      <c r="B1058" s="1">
        <v>0.51893646684783379</v>
      </c>
      <c r="C1058" s="1">
        <v>1.3048095278828051</v>
      </c>
      <c r="E1058" s="1">
        <v>1.8523801891007836</v>
      </c>
      <c r="F1058" s="1">
        <v>1.3048095278828051</v>
      </c>
    </row>
    <row r="1059" spans="2:6" x14ac:dyDescent="0.2">
      <c r="B1059" s="1">
        <v>-0.20573427488093268</v>
      </c>
      <c r="C1059" s="1">
        <v>-0.82999911246297198</v>
      </c>
      <c r="E1059" s="1">
        <v>0.96060341253259873</v>
      </c>
      <c r="F1059" s="1">
        <v>-0.82999911246297198</v>
      </c>
    </row>
    <row r="1060" spans="2:6" x14ac:dyDescent="0.2">
      <c r="B1060" s="1">
        <v>-0.95347668997074952</v>
      </c>
      <c r="C1060" s="1">
        <v>0.87477829690740516</v>
      </c>
      <c r="E1060" s="1">
        <v>-1.6855655981430369</v>
      </c>
      <c r="F1060" s="1">
        <v>0.87477829690740516</v>
      </c>
    </row>
    <row r="1061" spans="2:6" x14ac:dyDescent="0.2">
      <c r="B1061" s="1">
        <v>-5.2604053845263635E-2</v>
      </c>
      <c r="C1061" s="1">
        <v>-1.057822484151179</v>
      </c>
      <c r="E1061" s="1">
        <v>-0.92891497878348939</v>
      </c>
      <c r="F1061" s="1">
        <v>-1.057822484151179</v>
      </c>
    </row>
    <row r="1062" spans="2:6" x14ac:dyDescent="0.2">
      <c r="B1062" s="1">
        <v>-0.17388570147324134</v>
      </c>
      <c r="C1062" s="1">
        <v>6.8334751445624356E-2</v>
      </c>
      <c r="E1062" s="1">
        <v>0.26269574356605718</v>
      </c>
      <c r="F1062" s="1">
        <v>6.8334751445624356E-2</v>
      </c>
    </row>
    <row r="1063" spans="2:6" x14ac:dyDescent="0.2">
      <c r="B1063" s="1">
        <v>-0.61811667252440528</v>
      </c>
      <c r="C1063" s="1">
        <v>-0.58206000792279788</v>
      </c>
      <c r="E1063" s="1">
        <v>0.95006184614630507</v>
      </c>
      <c r="F1063" s="1">
        <v>-0.58206000792279788</v>
      </c>
    </row>
    <row r="1064" spans="2:6" x14ac:dyDescent="0.2">
      <c r="B1064" s="1">
        <v>-0.21403839077815295</v>
      </c>
      <c r="C1064" s="1">
        <v>2.2155554300656006</v>
      </c>
      <c r="E1064" s="1">
        <v>-0.16117506307074783</v>
      </c>
      <c r="F1064" s="1">
        <v>2.2155554300656006</v>
      </c>
    </row>
    <row r="1065" spans="2:6" x14ac:dyDescent="0.2">
      <c r="B1065" s="1">
        <v>0.73230627952061322</v>
      </c>
      <c r="C1065" s="1">
        <v>-0.85180030085251157</v>
      </c>
      <c r="E1065" s="1">
        <v>1.3536882133561829</v>
      </c>
      <c r="F1065" s="1">
        <v>-0.85180030085251157</v>
      </c>
    </row>
    <row r="1066" spans="2:6" x14ac:dyDescent="0.2">
      <c r="B1066" s="1">
        <v>-0.78359987014175969</v>
      </c>
      <c r="C1066" s="1">
        <v>2.4619443071618869</v>
      </c>
      <c r="E1066" s="1">
        <v>-0.60093055478581103</v>
      </c>
      <c r="F1066" s="1">
        <v>2.4619443071618869</v>
      </c>
    </row>
    <row r="1067" spans="2:6" x14ac:dyDescent="0.2">
      <c r="B1067" s="1">
        <v>-0.43709065748324216</v>
      </c>
      <c r="C1067" s="1">
        <v>1.4905706084699426</v>
      </c>
      <c r="E1067" s="1">
        <v>-0.60987916297459011</v>
      </c>
      <c r="F1067" s="1">
        <v>1.4905706084699426</v>
      </c>
    </row>
    <row r="1068" spans="2:6" x14ac:dyDescent="0.2">
      <c r="B1068" s="1">
        <v>0.27592526552456548</v>
      </c>
      <c r="C1068" s="1">
        <v>1.6719275922815187</v>
      </c>
      <c r="E1068" s="1">
        <v>1.0311604682314746</v>
      </c>
      <c r="F1068" s="1">
        <v>1.6719275922815187</v>
      </c>
    </row>
    <row r="1069" spans="2:6" x14ac:dyDescent="0.2">
      <c r="B1069" s="1">
        <v>-0.13575638197423034</v>
      </c>
      <c r="C1069" s="1">
        <v>-0.77086259671449309</v>
      </c>
      <c r="E1069" s="1">
        <v>-0.54909350956582947</v>
      </c>
      <c r="F1069" s="1">
        <v>-0.77086259671449309</v>
      </c>
    </row>
    <row r="1070" spans="2:6" x14ac:dyDescent="0.2">
      <c r="B1070" s="1">
        <v>-0.6329308170651492</v>
      </c>
      <c r="C1070" s="1">
        <v>0.58738164788672187</v>
      </c>
      <c r="E1070" s="1">
        <v>-0.54991361865887101</v>
      </c>
      <c r="F1070" s="1">
        <v>0.58738164788672187</v>
      </c>
    </row>
    <row r="1071" spans="2:6" x14ac:dyDescent="0.2">
      <c r="B1071" s="1">
        <v>-0.51198128819765454</v>
      </c>
      <c r="C1071" s="1">
        <v>1.0284719255456944</v>
      </c>
      <c r="E1071" s="1">
        <v>3.4077335379575947E-2</v>
      </c>
      <c r="F1071" s="1">
        <v>1.0284719255456944</v>
      </c>
    </row>
    <row r="1072" spans="2:6" x14ac:dyDescent="0.2">
      <c r="B1072" s="1">
        <v>0.38086104273249755</v>
      </c>
      <c r="C1072" s="1">
        <v>0.99959795650037098</v>
      </c>
      <c r="E1072" s="1">
        <v>0.63719545152683554</v>
      </c>
      <c r="F1072" s="1">
        <v>0.99959795650037098</v>
      </c>
    </row>
    <row r="1073" spans="2:6" x14ac:dyDescent="0.2">
      <c r="B1073" s="1">
        <v>6.1239850620526433</v>
      </c>
      <c r="C1073" s="1">
        <v>-0.48512647713662144</v>
      </c>
      <c r="E1073" s="1">
        <v>3.551336914199156</v>
      </c>
      <c r="F1073" s="1">
        <v>-0.48512647713662144</v>
      </c>
    </row>
    <row r="1074" spans="2:6" x14ac:dyDescent="0.2">
      <c r="B1074" s="1">
        <v>-0.53691271703854559</v>
      </c>
      <c r="C1074" s="1">
        <v>1.1739407411150191</v>
      </c>
      <c r="E1074" s="1">
        <v>-0.52566923727538739</v>
      </c>
      <c r="F1074" s="1">
        <v>1.1739407411150191</v>
      </c>
    </row>
    <row r="1075" spans="2:6" x14ac:dyDescent="0.2">
      <c r="B1075" s="1">
        <v>0.88867530534405148</v>
      </c>
      <c r="C1075" s="1">
        <v>0.91767829543603685</v>
      </c>
      <c r="E1075" s="1">
        <v>5.2891120778657985E-2</v>
      </c>
      <c r="F1075" s="1">
        <v>0.91767829543603685</v>
      </c>
    </row>
    <row r="1076" spans="2:6" x14ac:dyDescent="0.2">
      <c r="B1076" s="1">
        <v>-0.61309352063667688</v>
      </c>
      <c r="C1076" s="1">
        <v>-6.6826805191897889E-2</v>
      </c>
      <c r="E1076" s="1">
        <v>-0.30711098041485851</v>
      </c>
      <c r="F1076" s="1">
        <v>-6.6826805191897889E-2</v>
      </c>
    </row>
    <row r="1077" spans="2:6" x14ac:dyDescent="0.2">
      <c r="B1077" s="1">
        <v>-0.65296293552257567</v>
      </c>
      <c r="C1077" s="1">
        <v>1.1424547696124436</v>
      </c>
      <c r="E1077" s="1">
        <v>-0.3721426920843251</v>
      </c>
      <c r="F1077" s="1">
        <v>1.1424547696124436</v>
      </c>
    </row>
    <row r="1078" spans="2:6" x14ac:dyDescent="0.2">
      <c r="B1078" s="1">
        <v>-1.6433294513987919</v>
      </c>
      <c r="C1078" s="1">
        <v>-0.89762432202507936</v>
      </c>
      <c r="E1078" s="1">
        <v>-2.4509801477412769</v>
      </c>
      <c r="F1078" s="1">
        <v>-0.89762432202507936</v>
      </c>
    </row>
    <row r="1079" spans="2:6" x14ac:dyDescent="0.2">
      <c r="B1079" s="1">
        <v>-0.25722951335832772</v>
      </c>
      <c r="C1079" s="1">
        <v>0.82568173896194585</v>
      </c>
      <c r="E1079" s="1">
        <v>-0.36474477276145312</v>
      </c>
      <c r="F1079" s="1">
        <v>0.82568173896194585</v>
      </c>
    </row>
    <row r="1080" spans="2:6" x14ac:dyDescent="0.2">
      <c r="B1080" s="1">
        <v>-0.60178349195877234</v>
      </c>
      <c r="C1080" s="1">
        <v>-1.6126969525760912</v>
      </c>
      <c r="E1080" s="1">
        <v>-0.60175831853373363</v>
      </c>
      <c r="F1080" s="1">
        <v>-1.6126969525760912</v>
      </c>
    </row>
    <row r="1081" spans="2:6" x14ac:dyDescent="0.2">
      <c r="B1081" s="1">
        <v>0.38001646441843445</v>
      </c>
      <c r="C1081" s="1">
        <v>-0.15253496334056513</v>
      </c>
      <c r="E1081" s="1">
        <v>-0.49985046626661639</v>
      </c>
      <c r="F1081" s="1">
        <v>-0.15253496334056513</v>
      </c>
    </row>
    <row r="1082" spans="2:6" x14ac:dyDescent="0.2">
      <c r="B1082" s="1">
        <v>-0.78453363041731805</v>
      </c>
      <c r="C1082" s="1">
        <v>0.27464065829960399</v>
      </c>
      <c r="E1082" s="1">
        <v>-0.61980380710392013</v>
      </c>
      <c r="F1082" s="1">
        <v>0.27464065829960399</v>
      </c>
    </row>
    <row r="1083" spans="2:6" x14ac:dyDescent="0.2">
      <c r="B1083" s="1">
        <v>-1.1905316456659798</v>
      </c>
      <c r="C1083" s="1">
        <v>1.8610034134714863</v>
      </c>
      <c r="E1083" s="1">
        <v>-0.64868097258088131</v>
      </c>
      <c r="F1083" s="1">
        <v>1.8610034134714863</v>
      </c>
    </row>
    <row r="1084" spans="2:6" x14ac:dyDescent="0.2">
      <c r="B1084" s="1">
        <v>-0.95977543795256015</v>
      </c>
      <c r="C1084" s="1">
        <v>0.87344595195431785</v>
      </c>
      <c r="E1084" s="1">
        <v>-0.6079839410339426</v>
      </c>
      <c r="F1084" s="1">
        <v>0.87344595195431785</v>
      </c>
    </row>
    <row r="1085" spans="2:6" x14ac:dyDescent="0.2">
      <c r="B1085" s="1">
        <v>1.1191707494748551</v>
      </c>
      <c r="C1085" s="1">
        <v>-0.55725354472605537</v>
      </c>
      <c r="E1085" s="1">
        <v>1.6657175042153374</v>
      </c>
      <c r="F1085" s="1">
        <v>-0.55725354472605537</v>
      </c>
    </row>
    <row r="1086" spans="2:6" x14ac:dyDescent="0.2">
      <c r="B1086" s="1">
        <v>0.33741024662978475</v>
      </c>
      <c r="C1086" s="1">
        <v>-1.0069068679499036</v>
      </c>
      <c r="E1086" s="1">
        <v>0.89894699248950471</v>
      </c>
      <c r="F1086" s="1">
        <v>-1.0069068679499036</v>
      </c>
    </row>
    <row r="1087" spans="2:6" x14ac:dyDescent="0.2">
      <c r="B1087" s="1">
        <v>-0.55001991270531214</v>
      </c>
      <c r="C1087" s="1">
        <v>-0.17644381340718232</v>
      </c>
      <c r="E1087" s="1">
        <v>-1.0589064586949792</v>
      </c>
      <c r="F1087" s="1">
        <v>-0.17644381340718232</v>
      </c>
    </row>
    <row r="1088" spans="2:6" x14ac:dyDescent="0.2">
      <c r="B1088" s="1">
        <v>9.2705034130908928E-2</v>
      </c>
      <c r="C1088" s="1">
        <v>8.7904307413155344E-2</v>
      </c>
      <c r="E1088" s="1">
        <v>0.18457183735193375</v>
      </c>
      <c r="F1088" s="1">
        <v>8.7904307413155344E-2</v>
      </c>
    </row>
    <row r="1089" spans="2:6" x14ac:dyDescent="0.2">
      <c r="B1089" s="1">
        <v>-0.49421170677750764</v>
      </c>
      <c r="C1089" s="1">
        <v>-0.13118889464268044</v>
      </c>
      <c r="E1089" s="1">
        <v>-0.76053511460501622</v>
      </c>
      <c r="F1089" s="1">
        <v>-0.13118889464268044</v>
      </c>
    </row>
    <row r="1090" spans="2:6" x14ac:dyDescent="0.2">
      <c r="B1090" s="1">
        <v>-0.66200184226365466</v>
      </c>
      <c r="C1090" s="1">
        <v>-0.45949997176893537</v>
      </c>
      <c r="E1090" s="1">
        <v>0.34072317920436929</v>
      </c>
      <c r="F1090" s="1">
        <v>-0.45949997176893537</v>
      </c>
    </row>
    <row r="1091" spans="2:6" x14ac:dyDescent="0.2">
      <c r="B1091" s="1">
        <v>-0.36103071618986193</v>
      </c>
      <c r="C1091" s="1">
        <v>-0.64805245995489458</v>
      </c>
      <c r="E1091" s="1">
        <v>-0.17425862198193964</v>
      </c>
      <c r="F1091" s="1">
        <v>-0.64805245995489458</v>
      </c>
    </row>
    <row r="1092" spans="2:6" x14ac:dyDescent="0.2">
      <c r="B1092" s="1">
        <v>5.2018939369668733E-2</v>
      </c>
      <c r="C1092" s="1">
        <v>-5.2471747834386899E-2</v>
      </c>
      <c r="E1092" s="1">
        <v>-0.27508943735942876</v>
      </c>
      <c r="F1092" s="1">
        <v>-5.2471747834386899E-2</v>
      </c>
    </row>
    <row r="1093" spans="2:6" x14ac:dyDescent="0.2">
      <c r="B1093" s="1">
        <v>-0.5104455732042571</v>
      </c>
      <c r="C1093" s="1">
        <v>1.0299340579329215</v>
      </c>
      <c r="E1093" s="1">
        <v>-0.29921756698409574</v>
      </c>
      <c r="F1093" s="1">
        <v>1.0299340579329215</v>
      </c>
    </row>
    <row r="1094" spans="2:6" x14ac:dyDescent="0.2">
      <c r="B1094" s="1">
        <v>-0.33951682699337143</v>
      </c>
      <c r="C1094" s="1">
        <v>-0.23502404031051685</v>
      </c>
      <c r="E1094" s="1">
        <v>-0.77184209478558075</v>
      </c>
      <c r="F1094" s="1">
        <v>-0.23502404031051685</v>
      </c>
    </row>
    <row r="1095" spans="2:6" x14ac:dyDescent="0.2">
      <c r="B1095" s="1">
        <v>1.0255540235586464</v>
      </c>
      <c r="C1095" s="1">
        <v>1.2060543268871511</v>
      </c>
      <c r="E1095" s="1">
        <v>-0.56608799632850215</v>
      </c>
      <c r="F1095" s="1">
        <v>1.2060543268871511</v>
      </c>
    </row>
    <row r="1096" spans="2:6" x14ac:dyDescent="0.2">
      <c r="B1096" s="1">
        <v>1.2634086123904404</v>
      </c>
      <c r="C1096" s="1">
        <v>-0.25832763394170977</v>
      </c>
      <c r="E1096" s="1">
        <v>0.71786583274148963</v>
      </c>
      <c r="F1096" s="1">
        <v>-0.25832763394170977</v>
      </c>
    </row>
    <row r="1097" spans="2:6" x14ac:dyDescent="0.2">
      <c r="B1097" s="1">
        <v>1.5935250508230181</v>
      </c>
      <c r="C1097" s="1">
        <v>-0.55088625593350404</v>
      </c>
      <c r="E1097" s="1">
        <v>2.1370986352884391</v>
      </c>
      <c r="F1097" s="1">
        <v>-0.55088625593350404</v>
      </c>
    </row>
    <row r="1098" spans="2:6" x14ac:dyDescent="0.2">
      <c r="B1098" s="1">
        <v>0.88692488312202089</v>
      </c>
      <c r="C1098" s="1">
        <v>-0.59037287393273319</v>
      </c>
      <c r="E1098" s="1">
        <v>0.55001105897385805</v>
      </c>
      <c r="F1098" s="1">
        <v>-0.59037287393273319</v>
      </c>
    </row>
    <row r="1099" spans="2:6" x14ac:dyDescent="0.2">
      <c r="B1099" s="1">
        <v>-9.2920401201321709E-2</v>
      </c>
      <c r="C1099" s="1">
        <v>0.42527376934050365</v>
      </c>
      <c r="E1099" s="1">
        <v>-0.47857925180043676</v>
      </c>
      <c r="F1099" s="1">
        <v>0.42527376934050365</v>
      </c>
    </row>
    <row r="1100" spans="2:6" x14ac:dyDescent="0.2">
      <c r="B1100" s="1">
        <v>-1.7885803984778115</v>
      </c>
      <c r="C1100" s="1">
        <v>2.3935312968837996</v>
      </c>
      <c r="E1100" s="1">
        <v>-2.4464148260465026</v>
      </c>
      <c r="F1100" s="1">
        <v>2.3935312968837996</v>
      </c>
    </row>
    <row r="1101" spans="2:6" x14ac:dyDescent="0.2">
      <c r="B1101" s="1">
        <v>-0.44716829778616551</v>
      </c>
      <c r="C1101" s="1">
        <v>0.8456402879255549</v>
      </c>
      <c r="E1101" s="1">
        <v>-0.23642891717032544</v>
      </c>
      <c r="F1101" s="1">
        <v>0.8456402879255549</v>
      </c>
    </row>
    <row r="1102" spans="2:6" x14ac:dyDescent="0.2">
      <c r="B1102" s="1">
        <v>-0.38538915951139341</v>
      </c>
      <c r="C1102" s="1">
        <v>1.4561534852223588</v>
      </c>
      <c r="E1102" s="1">
        <v>-0.53253320034692242</v>
      </c>
      <c r="F1102" s="1">
        <v>1.4561534852223588</v>
      </c>
    </row>
    <row r="1103" spans="2:6" x14ac:dyDescent="0.2">
      <c r="B1103" s="1">
        <v>2.1830316883782377</v>
      </c>
      <c r="C1103" s="1">
        <v>-0.14683923954816414</v>
      </c>
      <c r="E1103" s="1">
        <v>-0.46705615871169059</v>
      </c>
      <c r="F1103" s="1">
        <v>-0.14683923954816414</v>
      </c>
    </row>
    <row r="1104" spans="2:6" x14ac:dyDescent="0.2">
      <c r="B1104" s="1">
        <v>-0.59996903292430404</v>
      </c>
      <c r="C1104" s="1">
        <v>0.74881048918142745</v>
      </c>
      <c r="E1104" s="1">
        <v>-0.14876330523257256</v>
      </c>
      <c r="F1104" s="1">
        <v>0.74881048918142745</v>
      </c>
    </row>
    <row r="1105" spans="2:6" x14ac:dyDescent="0.2">
      <c r="B1105" s="1">
        <v>0.83107166804553334</v>
      </c>
      <c r="C1105" s="1">
        <v>-1.935874577963921</v>
      </c>
      <c r="E1105" s="1">
        <v>4.4988885999581871</v>
      </c>
      <c r="F1105" s="1">
        <v>-1.935874577963921</v>
      </c>
    </row>
    <row r="1106" spans="2:6" x14ac:dyDescent="0.2">
      <c r="B1106" s="1">
        <v>0.23434101747773509</v>
      </c>
      <c r="C1106" s="1">
        <v>1.1890505482895104</v>
      </c>
      <c r="E1106" s="1">
        <v>0.74475253401255059</v>
      </c>
      <c r="F1106" s="1">
        <v>1.1890505482895104</v>
      </c>
    </row>
    <row r="1107" spans="2:6" x14ac:dyDescent="0.2">
      <c r="B1107" s="1">
        <v>-0.25710636491270744</v>
      </c>
      <c r="C1107" s="1">
        <v>-0.95907195595937833</v>
      </c>
      <c r="E1107" s="1">
        <v>-0.50000293116606154</v>
      </c>
      <c r="F1107" s="1">
        <v>-0.95907195595937833</v>
      </c>
    </row>
    <row r="1108" spans="2:6" x14ac:dyDescent="0.2">
      <c r="B1108" s="1">
        <v>-0.72848729199434559</v>
      </c>
      <c r="C1108" s="1">
        <v>0.61440271877676944</v>
      </c>
      <c r="E1108" s="1">
        <v>-0.36784406403414083</v>
      </c>
      <c r="F1108" s="1">
        <v>0.61440271877676944</v>
      </c>
    </row>
    <row r="1109" spans="2:6" x14ac:dyDescent="0.2">
      <c r="B1109" s="1">
        <v>-0.19161376431775512</v>
      </c>
      <c r="C1109" s="1">
        <v>5.3633929373150063E-2</v>
      </c>
      <c r="E1109" s="1">
        <v>-0.55795631363816045</v>
      </c>
      <c r="F1109" s="1">
        <v>5.3633929373150063E-2</v>
      </c>
    </row>
    <row r="1110" spans="2:6" x14ac:dyDescent="0.2">
      <c r="B1110" s="1">
        <v>-0.79263310110589513</v>
      </c>
      <c r="C1110" s="1">
        <v>-0.93440797106229412</v>
      </c>
      <c r="E1110" s="1">
        <v>-0.65593455322793759</v>
      </c>
      <c r="F1110" s="1">
        <v>-0.93440797106229412</v>
      </c>
    </row>
    <row r="1111" spans="2:6" x14ac:dyDescent="0.2">
      <c r="B1111" s="1">
        <v>-0.8583529726592839</v>
      </c>
      <c r="C1111" s="1">
        <v>-1.1685163682670183</v>
      </c>
      <c r="E1111" s="1">
        <v>-0.19053435607666427</v>
      </c>
      <c r="F1111" s="1">
        <v>-1.1685163682670183</v>
      </c>
    </row>
    <row r="1112" spans="2:6" x14ac:dyDescent="0.2">
      <c r="B1112" s="1">
        <v>-0.79956522189512735</v>
      </c>
      <c r="C1112" s="1">
        <v>0.60028538736764703</v>
      </c>
      <c r="E1112" s="1">
        <v>-4.8011695737490007E-2</v>
      </c>
      <c r="F1112" s="1">
        <v>0.60028538736764703</v>
      </c>
    </row>
    <row r="1113" spans="2:6" x14ac:dyDescent="0.2">
      <c r="B1113" s="1">
        <v>1.4085133059556214</v>
      </c>
      <c r="C1113" s="1">
        <v>1.6917942712793221</v>
      </c>
      <c r="E1113" s="1">
        <v>-0.17028720127755839</v>
      </c>
      <c r="F1113" s="1">
        <v>1.6917942712793221</v>
      </c>
    </row>
    <row r="1114" spans="2:6" x14ac:dyDescent="0.2">
      <c r="B1114" s="1">
        <v>-0.36856507221722673</v>
      </c>
      <c r="C1114" s="1">
        <v>0.19828119961160404</v>
      </c>
      <c r="E1114" s="1">
        <v>0.57186999185119458</v>
      </c>
      <c r="F1114" s="1">
        <v>0.19828119961160404</v>
      </c>
    </row>
    <row r="1115" spans="2:6" x14ac:dyDescent="0.2">
      <c r="B1115" s="1">
        <v>1.7045532126190863</v>
      </c>
      <c r="C1115" s="1">
        <v>-1.9143677921482627</v>
      </c>
      <c r="E1115" s="1">
        <v>0.36334943087453186</v>
      </c>
      <c r="F1115" s="1">
        <v>-1.9143677921482627</v>
      </c>
    </row>
    <row r="1116" spans="2:6" x14ac:dyDescent="0.2">
      <c r="B1116" s="1">
        <v>5.0470001555681585E-2</v>
      </c>
      <c r="C1116" s="1">
        <v>3.1461994604760637E-2</v>
      </c>
      <c r="E1116" s="1">
        <v>0.54653340156689412</v>
      </c>
      <c r="F1116" s="1">
        <v>3.1461994604760637E-2</v>
      </c>
    </row>
    <row r="1117" spans="2:6" x14ac:dyDescent="0.2">
      <c r="B1117" s="1">
        <v>-0.3492753810094793</v>
      </c>
      <c r="C1117" s="1">
        <v>-0.5249098415179293</v>
      </c>
      <c r="E1117" s="1">
        <v>-5.6425619408518528E-2</v>
      </c>
      <c r="F1117" s="1">
        <v>-0.5249098415179293</v>
      </c>
    </row>
    <row r="1118" spans="2:6" x14ac:dyDescent="0.2">
      <c r="B1118" s="1">
        <v>0.34652668068184111</v>
      </c>
      <c r="C1118" s="1">
        <v>-1.9743494395619201</v>
      </c>
      <c r="E1118" s="1">
        <v>-0.30881720719917044</v>
      </c>
      <c r="F1118" s="1">
        <v>-1.9743494395619201</v>
      </c>
    </row>
    <row r="1119" spans="2:6" x14ac:dyDescent="0.2">
      <c r="B1119" s="1">
        <v>0.66430894200287038</v>
      </c>
      <c r="C1119" s="1">
        <v>-1.2429449645353963</v>
      </c>
      <c r="E1119" s="1">
        <v>0.36572771740056054</v>
      </c>
      <c r="F1119" s="1">
        <v>-1.2429449645353963</v>
      </c>
    </row>
    <row r="1120" spans="2:6" x14ac:dyDescent="0.2">
      <c r="B1120" s="1">
        <v>-0.25014351495141579</v>
      </c>
      <c r="C1120" s="1">
        <v>-0.39812463274338672</v>
      </c>
      <c r="E1120" s="1">
        <v>-0.40459843507087995</v>
      </c>
      <c r="F1120" s="1">
        <v>-0.39812463274338672</v>
      </c>
    </row>
    <row r="1121" spans="2:6" x14ac:dyDescent="0.2">
      <c r="B1121" s="1">
        <v>-0.97199058013219108</v>
      </c>
      <c r="C1121" s="1">
        <v>0.56403015012634439</v>
      </c>
      <c r="E1121" s="1">
        <v>-0.63554121560829679</v>
      </c>
      <c r="F1121" s="1">
        <v>0.56403015012634439</v>
      </c>
    </row>
    <row r="1122" spans="2:6" x14ac:dyDescent="0.2">
      <c r="B1122" s="1">
        <v>0.70528817286344725</v>
      </c>
      <c r="C1122" s="1">
        <v>0.89506376001310806</v>
      </c>
      <c r="E1122" s="1">
        <v>-0.53451809505981918</v>
      </c>
      <c r="F1122" s="1">
        <v>0.89506376001310806</v>
      </c>
    </row>
    <row r="1123" spans="2:6" x14ac:dyDescent="0.2">
      <c r="B1123" s="1">
        <v>7.6695673605182813E-2</v>
      </c>
      <c r="C1123" s="1">
        <v>-0.51386407319135297</v>
      </c>
      <c r="E1123" s="1">
        <v>5.6066286733760934E-2</v>
      </c>
      <c r="F1123" s="1">
        <v>-0.51386407319135297</v>
      </c>
    </row>
    <row r="1124" spans="2:6" x14ac:dyDescent="0.2">
      <c r="B1124" s="1">
        <v>-0.36329163067544795</v>
      </c>
      <c r="C1124" s="1">
        <v>0.42184979974364656</v>
      </c>
      <c r="E1124" s="1">
        <v>-6.4076483770296247E-2</v>
      </c>
      <c r="F1124" s="1">
        <v>0.42184979974364656</v>
      </c>
    </row>
    <row r="1125" spans="2:6" x14ac:dyDescent="0.2">
      <c r="B1125" s="1">
        <v>0.23916267890374074</v>
      </c>
      <c r="C1125" s="1">
        <v>-1.0162570798813422</v>
      </c>
      <c r="E1125" s="1">
        <v>-0.43564937551944355</v>
      </c>
      <c r="F1125" s="1">
        <v>-1.0162570798813422</v>
      </c>
    </row>
    <row r="1126" spans="2:6" x14ac:dyDescent="0.2">
      <c r="B1126" s="1">
        <v>-0.77395012432701438</v>
      </c>
      <c r="C1126" s="1">
        <v>-0.10559305053650472</v>
      </c>
      <c r="E1126" s="1">
        <v>-0.77633454264184143</v>
      </c>
      <c r="F1126" s="1">
        <v>-0.10559305053650472</v>
      </c>
    </row>
    <row r="1127" spans="2:6" x14ac:dyDescent="0.2">
      <c r="B1127" s="1">
        <v>-0.14019309348561496</v>
      </c>
      <c r="C1127" s="1">
        <v>-0.94276394637115757</v>
      </c>
      <c r="E1127" s="1">
        <v>-1.3382029999489045E-2</v>
      </c>
      <c r="F1127" s="1">
        <v>-0.94276394637115757</v>
      </c>
    </row>
    <row r="1128" spans="2:6" x14ac:dyDescent="0.2">
      <c r="B1128" s="1">
        <v>0.91713084316009963</v>
      </c>
      <c r="C1128" s="1">
        <v>0.87591560822438785</v>
      </c>
      <c r="E1128" s="1">
        <v>1.2461853076178826E-2</v>
      </c>
      <c r="F1128" s="1">
        <v>0.87591560822438785</v>
      </c>
    </row>
    <row r="1129" spans="2:6" x14ac:dyDescent="0.2">
      <c r="B1129" s="1">
        <v>-0.5377814890001541</v>
      </c>
      <c r="C1129" s="1">
        <v>1.5037261292990256</v>
      </c>
      <c r="E1129" s="1">
        <v>-1.3411309268350131</v>
      </c>
      <c r="F1129" s="1">
        <v>1.5037261292990256</v>
      </c>
    </row>
    <row r="1130" spans="2:6" x14ac:dyDescent="0.2">
      <c r="B1130" s="1">
        <v>-8.907438050295767E-2</v>
      </c>
      <c r="C1130" s="1">
        <v>-0.85796102264761653</v>
      </c>
      <c r="E1130" s="1">
        <v>1.1774957288784742</v>
      </c>
      <c r="F1130" s="1">
        <v>-0.85796102264761653</v>
      </c>
    </row>
    <row r="1131" spans="2:6" x14ac:dyDescent="0.2">
      <c r="B1131" s="1">
        <v>-0.42315111297364472</v>
      </c>
      <c r="C1131" s="1">
        <v>-0.80770867041548178</v>
      </c>
      <c r="E1131" s="1">
        <v>-0.58953235351155964</v>
      </c>
      <c r="F1131" s="1">
        <v>-0.80770867041548178</v>
      </c>
    </row>
    <row r="1132" spans="2:6" x14ac:dyDescent="0.2">
      <c r="B1132" s="1">
        <v>-0.55269260469284232</v>
      </c>
      <c r="C1132" s="1">
        <v>-6.6669834823647967E-2</v>
      </c>
      <c r="E1132" s="1">
        <v>-1.0067282323105071</v>
      </c>
      <c r="F1132" s="1">
        <v>-6.6669834823647967E-2</v>
      </c>
    </row>
    <row r="1133" spans="2:6" x14ac:dyDescent="0.2">
      <c r="B1133" s="1">
        <v>-0.75483905227788595</v>
      </c>
      <c r="C1133" s="1">
        <v>-0.48734343149719689</v>
      </c>
      <c r="E1133" s="1">
        <v>-1.2982597365310382</v>
      </c>
      <c r="F1133" s="1">
        <v>-0.48734343149719689</v>
      </c>
    </row>
    <row r="1134" spans="2:6" x14ac:dyDescent="0.2">
      <c r="B1134" s="1">
        <v>-0.71935066322146202</v>
      </c>
      <c r="C1134" s="1">
        <v>-0.35825634071475265</v>
      </c>
      <c r="E1134" s="1">
        <v>-0.62773371291369484</v>
      </c>
      <c r="F1134" s="1">
        <v>-0.35825634071475265</v>
      </c>
    </row>
    <row r="1135" spans="2:6" x14ac:dyDescent="0.2">
      <c r="B1135" s="1">
        <v>1.2519155556341561</v>
      </c>
      <c r="C1135" s="1">
        <v>-7.769572565526052E-2</v>
      </c>
      <c r="E1135" s="1">
        <v>0.13363408763114046</v>
      </c>
      <c r="F1135" s="1">
        <v>-7.769572565526052E-2</v>
      </c>
    </row>
    <row r="1136" spans="2:6" x14ac:dyDescent="0.2">
      <c r="B1136" s="1">
        <v>0.56323345621421161</v>
      </c>
      <c r="C1136" s="1">
        <v>-1.2665387169895295</v>
      </c>
      <c r="E1136" s="1">
        <v>1.4633669228369226</v>
      </c>
      <c r="F1136" s="1">
        <v>-1.2665387169895295</v>
      </c>
    </row>
    <row r="1137" spans="2:6" x14ac:dyDescent="0.2">
      <c r="B1137" s="1">
        <v>-0.89189788057472108</v>
      </c>
      <c r="C1137" s="1">
        <v>-0.52112954042120341</v>
      </c>
      <c r="E1137" s="1">
        <v>-0.52859009478392205</v>
      </c>
      <c r="F1137" s="1">
        <v>-0.52112954042120341</v>
      </c>
    </row>
    <row r="1138" spans="2:6" x14ac:dyDescent="0.2">
      <c r="B1138" s="1">
        <v>1.4360572458839354</v>
      </c>
      <c r="C1138" s="1">
        <v>-1.1824182212215484</v>
      </c>
      <c r="E1138" s="1">
        <v>0.67216581800049857</v>
      </c>
      <c r="F1138" s="1">
        <v>-1.1824182212215484</v>
      </c>
    </row>
    <row r="1139" spans="2:6" x14ac:dyDescent="0.2">
      <c r="B1139" s="1">
        <v>-4.613029141354269E-2</v>
      </c>
      <c r="C1139" s="1">
        <v>-0.18748564089478237</v>
      </c>
      <c r="E1139" s="1">
        <v>-0.66459058130604898</v>
      </c>
      <c r="F1139" s="1">
        <v>-0.18748564089478237</v>
      </c>
    </row>
    <row r="1140" spans="2:6" x14ac:dyDescent="0.2">
      <c r="B1140" s="1">
        <v>-0.26930399142065242</v>
      </c>
      <c r="C1140" s="1">
        <v>-0.43831276273177072</v>
      </c>
      <c r="E1140" s="1">
        <v>-0.56860418649552358</v>
      </c>
      <c r="F1140" s="1">
        <v>-0.43831276273177072</v>
      </c>
    </row>
    <row r="1141" spans="2:6" x14ac:dyDescent="0.2">
      <c r="B1141" s="1">
        <v>-0.69746314832927381</v>
      </c>
      <c r="C1141" s="1">
        <v>0.27699858948649442</v>
      </c>
      <c r="E1141" s="1">
        <v>-0.33798173794314296</v>
      </c>
      <c r="F1141" s="1">
        <v>0.27699858948649442</v>
      </c>
    </row>
    <row r="1142" spans="2:6" x14ac:dyDescent="0.2">
      <c r="B1142" s="1">
        <v>7.6613939551014892E-2</v>
      </c>
      <c r="C1142" s="1">
        <v>-1.283928408589984</v>
      </c>
      <c r="E1142" s="1">
        <v>0.45951507351804244</v>
      </c>
      <c r="F1142" s="1">
        <v>-1.283928408589984</v>
      </c>
    </row>
    <row r="1143" spans="2:6" x14ac:dyDescent="0.2">
      <c r="B1143" s="1">
        <v>0.90520023433039098</v>
      </c>
      <c r="C1143" s="1">
        <v>-0.22958866775685569</v>
      </c>
      <c r="E1143" s="1">
        <v>0.73461835917296781</v>
      </c>
      <c r="F1143" s="1">
        <v>-0.22958866775685569</v>
      </c>
    </row>
    <row r="1144" spans="2:6" x14ac:dyDescent="0.2">
      <c r="B1144" s="1">
        <v>-0.78689834503047995</v>
      </c>
      <c r="C1144" s="1">
        <v>1.2784084683169834</v>
      </c>
      <c r="E1144" s="1">
        <v>-0.15523771970034742</v>
      </c>
      <c r="F1144" s="1">
        <v>1.2784084683169834</v>
      </c>
    </row>
    <row r="1145" spans="2:6" x14ac:dyDescent="0.2">
      <c r="B1145" s="1">
        <v>-0.20117955144401298</v>
      </c>
      <c r="C1145" s="1">
        <v>-0.41760044302309807</v>
      </c>
      <c r="E1145" s="1">
        <v>-2.9368676696020325E-2</v>
      </c>
      <c r="F1145" s="1">
        <v>-0.41760044302309807</v>
      </c>
    </row>
    <row r="1146" spans="2:6" x14ac:dyDescent="0.2">
      <c r="B1146" s="1">
        <v>-7.2796691652782006E-2</v>
      </c>
      <c r="C1146" s="1">
        <v>-0.955618084915274</v>
      </c>
      <c r="E1146" s="1">
        <v>-0.14647325125207611</v>
      </c>
      <c r="F1146" s="1">
        <v>-0.955618084915274</v>
      </c>
    </row>
    <row r="1147" spans="2:6" x14ac:dyDescent="0.2">
      <c r="B1147" s="1">
        <v>0.84202068100953509</v>
      </c>
      <c r="C1147" s="1">
        <v>-0.54394892980392706</v>
      </c>
      <c r="E1147" s="1">
        <v>-0.29902919729821109</v>
      </c>
      <c r="F1147" s="1">
        <v>-0.54394892980392706</v>
      </c>
    </row>
    <row r="1148" spans="2:6" x14ac:dyDescent="0.2">
      <c r="B1148" s="1">
        <v>2.5757536903480407</v>
      </c>
      <c r="C1148" s="1">
        <v>-0.91286415005905697</v>
      </c>
      <c r="E1148" s="1">
        <v>1.2911465488675407</v>
      </c>
      <c r="F1148" s="1">
        <v>-0.91286415005905697</v>
      </c>
    </row>
    <row r="1149" spans="2:6" x14ac:dyDescent="0.2">
      <c r="B1149" s="1">
        <v>0.54201475328005122</v>
      </c>
      <c r="C1149" s="1">
        <v>-0.59657965544998171</v>
      </c>
      <c r="E1149" s="1">
        <v>0.34437711208232824</v>
      </c>
      <c r="F1149" s="1">
        <v>-0.59657965544998171</v>
      </c>
    </row>
    <row r="1150" spans="2:6" x14ac:dyDescent="0.2">
      <c r="B1150" s="1">
        <v>0.72914166557789617</v>
      </c>
      <c r="C1150" s="1">
        <v>7.7388299484836387E-2</v>
      </c>
      <c r="E1150" s="1">
        <v>1.3382632849352067</v>
      </c>
      <c r="F1150" s="1">
        <v>7.7388299484836387E-2</v>
      </c>
    </row>
    <row r="1151" spans="2:6" x14ac:dyDescent="0.2">
      <c r="B1151" s="1">
        <v>-1.2668760747239971</v>
      </c>
      <c r="C1151" s="1">
        <v>1.2667292553938747</v>
      </c>
      <c r="E1151" s="1">
        <v>-0.10539638415875002</v>
      </c>
      <c r="F1151" s="1">
        <v>1.2667292553938747</v>
      </c>
    </row>
    <row r="1152" spans="2:6" x14ac:dyDescent="0.2">
      <c r="B1152" s="1">
        <v>-0.66191308604793186</v>
      </c>
      <c r="C1152" s="1">
        <v>0.79487571513288469</v>
      </c>
      <c r="E1152" s="1">
        <v>-7.1150120876295048E-2</v>
      </c>
      <c r="F1152" s="1">
        <v>0.79487571513288469</v>
      </c>
    </row>
    <row r="1153" spans="2:6" x14ac:dyDescent="0.2">
      <c r="B1153" s="1">
        <v>-1.0763501194652212</v>
      </c>
      <c r="C1153" s="1">
        <v>-1.1710642680657997E-2</v>
      </c>
      <c r="E1153" s="1">
        <v>-0.76162292330146797</v>
      </c>
      <c r="F1153" s="1">
        <v>-1.1710642680657997E-2</v>
      </c>
    </row>
    <row r="1154" spans="2:6" x14ac:dyDescent="0.2">
      <c r="B1154" s="1">
        <v>-0.59028084217311072</v>
      </c>
      <c r="C1154" s="1">
        <v>-0.75411124732298751</v>
      </c>
      <c r="E1154" s="1">
        <v>-0.40655884490565047</v>
      </c>
      <c r="F1154" s="1">
        <v>-0.75411124732298751</v>
      </c>
    </row>
    <row r="1155" spans="2:6" x14ac:dyDescent="0.2">
      <c r="B1155" s="1">
        <v>-0.54385174254837132</v>
      </c>
      <c r="C1155" s="1">
        <v>0.71352912182695305</v>
      </c>
      <c r="E1155" s="1">
        <v>-0.76390730039365773</v>
      </c>
      <c r="F1155" s="1">
        <v>0.71352912182695305</v>
      </c>
    </row>
    <row r="1156" spans="2:6" x14ac:dyDescent="0.2">
      <c r="B1156" s="1">
        <v>0.10398831405902025</v>
      </c>
      <c r="C1156" s="1">
        <v>-0.29889414833068895</v>
      </c>
      <c r="E1156" s="1">
        <v>0.22106667880710565</v>
      </c>
      <c r="F1156" s="1">
        <v>-0.29889414833068895</v>
      </c>
    </row>
    <row r="1157" spans="2:6" x14ac:dyDescent="0.2">
      <c r="B1157" s="1">
        <v>-0.28781032912300625</v>
      </c>
      <c r="C1157" s="1">
        <v>-0.55731531199186968</v>
      </c>
      <c r="E1157" s="1">
        <v>-0.49364897078177605</v>
      </c>
      <c r="F1157" s="1">
        <v>-0.55731531199186968</v>
      </c>
    </row>
    <row r="1158" spans="2:6" x14ac:dyDescent="0.2">
      <c r="B1158" s="1">
        <v>-0.9872123529974336</v>
      </c>
      <c r="C1158" s="1">
        <v>-1.5192299757991956</v>
      </c>
      <c r="E1158" s="1">
        <v>-1.7028785406080329</v>
      </c>
      <c r="F1158" s="1">
        <v>-1.5192299757991956</v>
      </c>
    </row>
    <row r="1159" spans="2:6" x14ac:dyDescent="0.2">
      <c r="B1159" s="1">
        <v>-1.9489684133314191</v>
      </c>
      <c r="C1159" s="1">
        <v>3.3472251465674514</v>
      </c>
      <c r="E1159" s="1">
        <v>-2.2544663625330474</v>
      </c>
      <c r="F1159" s="1">
        <v>3.3472251465674514</v>
      </c>
    </row>
    <row r="1160" spans="2:6" x14ac:dyDescent="0.2">
      <c r="B1160" s="1">
        <v>0.48291642326785428</v>
      </c>
      <c r="C1160" s="1">
        <v>-1.4720848721148381</v>
      </c>
      <c r="E1160" s="1">
        <v>-0.44540355744226434</v>
      </c>
      <c r="F1160" s="1">
        <v>-1.4720848721148381</v>
      </c>
    </row>
    <row r="1161" spans="2:6" x14ac:dyDescent="0.2">
      <c r="B1161" s="1">
        <v>1.5140536742018078</v>
      </c>
      <c r="C1161" s="1">
        <v>-0.34424888078622445</v>
      </c>
      <c r="E1161" s="1">
        <v>0.56793916074013817</v>
      </c>
      <c r="F1161" s="1">
        <v>-0.34424888078622445</v>
      </c>
    </row>
    <row r="1162" spans="2:6" x14ac:dyDescent="0.2">
      <c r="B1162" s="1">
        <v>1.6443288111104422</v>
      </c>
      <c r="C1162" s="1">
        <v>2.0251200074319176</v>
      </c>
      <c r="E1162" s="1">
        <v>2.2121079888620292</v>
      </c>
      <c r="F1162" s="1">
        <v>2.0251200074319176</v>
      </c>
    </row>
    <row r="1163" spans="2:6" x14ac:dyDescent="0.2">
      <c r="B1163" s="1">
        <v>-0.10018907052440808</v>
      </c>
      <c r="C1163" s="1">
        <v>-2.2084489822243585E-2</v>
      </c>
      <c r="E1163" s="1">
        <v>0.49728731919846364</v>
      </c>
      <c r="F1163" s="1">
        <v>-2.2084489822243585E-2</v>
      </c>
    </row>
    <row r="1164" spans="2:6" x14ac:dyDescent="0.2">
      <c r="B1164" s="1">
        <v>-0.33821758157985865</v>
      </c>
      <c r="C1164" s="1">
        <v>-1.134909816935461</v>
      </c>
      <c r="E1164" s="1">
        <v>-0.86763120387133275</v>
      </c>
      <c r="F1164" s="1">
        <v>-1.134909816935461</v>
      </c>
    </row>
    <row r="1165" spans="2:6" x14ac:dyDescent="0.2">
      <c r="B1165" s="1">
        <v>-0.67053802960633024</v>
      </c>
      <c r="C1165" s="1">
        <v>-0.56842619410981798</v>
      </c>
      <c r="E1165" s="1">
        <v>-0.69379403659524452</v>
      </c>
      <c r="F1165" s="1">
        <v>-0.56842619410981798</v>
      </c>
    </row>
    <row r="1166" spans="2:6" x14ac:dyDescent="0.2">
      <c r="B1166" s="1">
        <v>2.6217568252497606E-2</v>
      </c>
      <c r="C1166" s="1">
        <v>-0.25704822647422088</v>
      </c>
      <c r="E1166" s="1">
        <v>0.15036693495596293</v>
      </c>
      <c r="F1166" s="1">
        <v>-0.25704822647422088</v>
      </c>
    </row>
    <row r="1167" spans="2:6" x14ac:dyDescent="0.2">
      <c r="B1167" s="1">
        <v>-1.0473340362149037</v>
      </c>
      <c r="C1167" s="1">
        <v>1.587281455709153</v>
      </c>
      <c r="E1167" s="1">
        <v>-0.15687003893320917</v>
      </c>
      <c r="F1167" s="1">
        <v>1.587281455709153</v>
      </c>
    </row>
    <row r="1168" spans="2:6" x14ac:dyDescent="0.2">
      <c r="B1168" s="1">
        <v>-0.69127713495049148</v>
      </c>
      <c r="C1168" s="1">
        <v>-0.80238302801973549</v>
      </c>
      <c r="E1168" s="1">
        <v>-0.34070147657328526</v>
      </c>
      <c r="F1168" s="1">
        <v>-0.80238302801973549</v>
      </c>
    </row>
    <row r="1169" spans="2:6" x14ac:dyDescent="0.2">
      <c r="B1169" s="1">
        <v>-0.13981414480698834</v>
      </c>
      <c r="C1169" s="1">
        <v>0.77311863275702175</v>
      </c>
      <c r="E1169" s="1">
        <v>0.51022229676023023</v>
      </c>
      <c r="F1169" s="1">
        <v>0.77311863275702175</v>
      </c>
    </row>
    <row r="1170" spans="2:6" x14ac:dyDescent="0.2">
      <c r="B1170" s="1">
        <v>-0.71190184216539509</v>
      </c>
      <c r="C1170" s="1">
        <v>0.7589431103179155</v>
      </c>
      <c r="E1170" s="1">
        <v>8.2051198415972415E-2</v>
      </c>
      <c r="F1170" s="1">
        <v>0.7589431103179155</v>
      </c>
    </row>
    <row r="1171" spans="2:6" x14ac:dyDescent="0.2">
      <c r="B1171" s="1">
        <v>0.16903828322123962</v>
      </c>
      <c r="C1171" s="1">
        <v>-1.4572899989823707</v>
      </c>
      <c r="E1171" s="1">
        <v>-0.4516289319444628</v>
      </c>
      <c r="F1171" s="1">
        <v>-1.4572899989823707</v>
      </c>
    </row>
    <row r="1172" spans="2:6" x14ac:dyDescent="0.2">
      <c r="B1172" s="1">
        <v>-0.38966789697771093</v>
      </c>
      <c r="C1172" s="1">
        <v>1.3129248658546491</v>
      </c>
      <c r="E1172" s="1">
        <v>0.29715200040380163</v>
      </c>
      <c r="F1172" s="1">
        <v>1.3129248658546491</v>
      </c>
    </row>
    <row r="1173" spans="2:6" x14ac:dyDescent="0.2">
      <c r="B1173" s="1">
        <v>-0.81112884333934532</v>
      </c>
      <c r="C1173" s="1">
        <v>-1.3832622497067106E-2</v>
      </c>
      <c r="E1173" s="1">
        <v>0.47860649461490617</v>
      </c>
      <c r="F1173" s="1">
        <v>-1.3832622497067106E-2</v>
      </c>
    </row>
    <row r="1174" spans="2:6" x14ac:dyDescent="0.2">
      <c r="B1174" s="1">
        <v>0.73133570415417792</v>
      </c>
      <c r="C1174" s="1">
        <v>-0.2623482825414899</v>
      </c>
      <c r="E1174" s="1">
        <v>3.1107951153802333</v>
      </c>
      <c r="F1174" s="1">
        <v>-0.2623482825414899</v>
      </c>
    </row>
    <row r="1175" spans="2:6" x14ac:dyDescent="0.2">
      <c r="B1175" s="1">
        <v>-0.47983703529114874</v>
      </c>
      <c r="C1175" s="1">
        <v>0.19248618820316296</v>
      </c>
      <c r="E1175" s="1">
        <v>0.59900044386710116</v>
      </c>
      <c r="F1175" s="1">
        <v>0.19248618820316296</v>
      </c>
    </row>
    <row r="1176" spans="2:6" x14ac:dyDescent="0.2">
      <c r="B1176" s="1">
        <v>0.46162885723798475</v>
      </c>
      <c r="C1176" s="1">
        <v>2.0808239841940845</v>
      </c>
      <c r="E1176" s="1">
        <v>1.4665050789638645</v>
      </c>
      <c r="F1176" s="1">
        <v>2.0808239841940845</v>
      </c>
    </row>
    <row r="1177" spans="2:6" x14ac:dyDescent="0.2">
      <c r="B1177" s="1">
        <v>-0.56803376575119402</v>
      </c>
      <c r="C1177" s="1">
        <v>1.2309073234671484</v>
      </c>
      <c r="E1177" s="1">
        <v>-0.8657425975830918</v>
      </c>
      <c r="F1177" s="1">
        <v>1.2309073234671484</v>
      </c>
    </row>
    <row r="1178" spans="2:6" x14ac:dyDescent="0.2">
      <c r="B1178" s="1">
        <v>-5.411227173097486E-2</v>
      </c>
      <c r="C1178" s="1">
        <v>-0.23862656111653366</v>
      </c>
      <c r="E1178" s="1">
        <v>1.0559274111853911</v>
      </c>
      <c r="F1178" s="1">
        <v>-0.23862656111653366</v>
      </c>
    </row>
    <row r="1179" spans="2:6" x14ac:dyDescent="0.2">
      <c r="B1179" s="1">
        <v>-0.90802076277520483</v>
      </c>
      <c r="C1179" s="1">
        <v>0.51979553794263889</v>
      </c>
      <c r="E1179" s="1">
        <v>-0.41499766265446197</v>
      </c>
      <c r="F1179" s="1">
        <v>0.51979553794263889</v>
      </c>
    </row>
    <row r="1180" spans="2:6" x14ac:dyDescent="0.2">
      <c r="B1180" s="1">
        <v>2.7814926103842175</v>
      </c>
      <c r="C1180" s="1">
        <v>-0.53150579473943083</v>
      </c>
      <c r="E1180" s="1">
        <v>3.1894957110714128</v>
      </c>
      <c r="F1180" s="1">
        <v>-0.53150579473943083</v>
      </c>
    </row>
    <row r="1181" spans="2:6" x14ac:dyDescent="0.2">
      <c r="B1181" s="1">
        <v>-0.23475972586440433</v>
      </c>
      <c r="C1181" s="1">
        <v>-0.58050081634866768</v>
      </c>
      <c r="E1181" s="1">
        <v>4.8662347627516242E-2</v>
      </c>
      <c r="F1181" s="1">
        <v>-0.58050081634866768</v>
      </c>
    </row>
    <row r="1182" spans="2:6" x14ac:dyDescent="0.2">
      <c r="B1182" s="1">
        <v>-0.14306872367739623</v>
      </c>
      <c r="C1182" s="1">
        <v>-0.29536811120246109</v>
      </c>
      <c r="E1182" s="1">
        <v>0.34172661122177922</v>
      </c>
      <c r="F1182" s="1">
        <v>-0.29536811120246109</v>
      </c>
    </row>
    <row r="1183" spans="2:6" x14ac:dyDescent="0.2">
      <c r="B1183" s="1">
        <v>0.14057492634634225</v>
      </c>
      <c r="C1183" s="1">
        <v>-0.48686967459116415</v>
      </c>
      <c r="E1183" s="1">
        <v>1.7453346359124227</v>
      </c>
      <c r="F1183" s="1">
        <v>-0.48686967459116415</v>
      </c>
    </row>
    <row r="1184" spans="2:6" x14ac:dyDescent="0.2">
      <c r="B1184" s="1">
        <v>0.5959196925801894</v>
      </c>
      <c r="C1184" s="1">
        <v>0.35793884742215504</v>
      </c>
      <c r="E1184" s="1">
        <v>1.5325623917347782</v>
      </c>
      <c r="F1184" s="1">
        <v>0.35793884742215504</v>
      </c>
    </row>
    <row r="1185" spans="2:6" x14ac:dyDescent="0.2">
      <c r="B1185" s="1">
        <v>1.4922626639905139</v>
      </c>
      <c r="C1185" s="1">
        <v>0.19249744468807159</v>
      </c>
      <c r="E1185" s="1">
        <v>-0.46850496753677451</v>
      </c>
      <c r="F1185" s="1">
        <v>0.19249744468807159</v>
      </c>
    </row>
    <row r="1186" spans="2:6" x14ac:dyDescent="0.2">
      <c r="B1186" s="1">
        <v>-0.15884280209883087</v>
      </c>
      <c r="C1186" s="1">
        <v>-1.3929682132108518</v>
      </c>
      <c r="E1186" s="1">
        <v>1.9878484878111002</v>
      </c>
      <c r="F1186" s="1">
        <v>-1.3929682132108518</v>
      </c>
    </row>
    <row r="1187" spans="2:6" x14ac:dyDescent="0.2">
      <c r="B1187" s="1">
        <v>-0.5918975439079166</v>
      </c>
      <c r="C1187" s="1">
        <v>0.33955996127684795</v>
      </c>
      <c r="E1187" s="1">
        <v>0.8575368263263442</v>
      </c>
      <c r="F1187" s="1">
        <v>0.33955996127684795</v>
      </c>
    </row>
    <row r="1188" spans="2:6" x14ac:dyDescent="0.2">
      <c r="B1188" s="1">
        <v>-0.61972006030731308</v>
      </c>
      <c r="C1188" s="1">
        <v>-0.16532099394758262</v>
      </c>
      <c r="E1188" s="1">
        <v>-0.17966265847635768</v>
      </c>
      <c r="F1188" s="1">
        <v>-0.16532099394758262</v>
      </c>
    </row>
    <row r="1189" spans="2:6" x14ac:dyDescent="0.2">
      <c r="B1189" s="1">
        <v>-1.1209022055118907</v>
      </c>
      <c r="C1189" s="1">
        <v>2.5156320463916849E-2</v>
      </c>
      <c r="E1189" s="1">
        <v>-0.49580003606563655</v>
      </c>
      <c r="F1189" s="1">
        <v>2.5156320463916849E-2</v>
      </c>
    </row>
    <row r="1190" spans="2:6" x14ac:dyDescent="0.2">
      <c r="B1190" s="1">
        <v>1.5438616130714078</v>
      </c>
      <c r="C1190" s="1">
        <v>-0.19013560652298445</v>
      </c>
      <c r="E1190" s="1">
        <v>0.9779810153052092</v>
      </c>
      <c r="F1190" s="1">
        <v>-0.19013560652298445</v>
      </c>
    </row>
    <row r="1191" spans="2:6" x14ac:dyDescent="0.2">
      <c r="B1191" s="1">
        <v>1.3478494974927744</v>
      </c>
      <c r="C1191" s="1">
        <v>0.8655056361627006</v>
      </c>
      <c r="E1191" s="1">
        <v>0.4273761636816707</v>
      </c>
      <c r="F1191" s="1">
        <v>0.8655056361627006</v>
      </c>
    </row>
    <row r="1192" spans="2:6" x14ac:dyDescent="0.2">
      <c r="B1192" s="1">
        <v>-0.91052265068233174</v>
      </c>
      <c r="C1192" s="1">
        <v>-0.16787046431018954</v>
      </c>
      <c r="E1192" s="1">
        <v>-1.1852722891666156</v>
      </c>
      <c r="F1192" s="1">
        <v>-0.16787046431018954</v>
      </c>
    </row>
    <row r="1193" spans="2:6" x14ac:dyDescent="0.2">
      <c r="B1193" s="1">
        <v>1.497060072924826</v>
      </c>
      <c r="C1193" s="1">
        <v>-0.56247390266966291</v>
      </c>
      <c r="E1193" s="1">
        <v>1.3102711055375982</v>
      </c>
      <c r="F1193" s="1">
        <v>-0.56247390266966291</v>
      </c>
    </row>
    <row r="1194" spans="2:6" x14ac:dyDescent="0.2">
      <c r="B1194" s="1">
        <v>1.7174390726517166</v>
      </c>
      <c r="C1194" s="1">
        <v>-9.3226390634309889E-2</v>
      </c>
      <c r="E1194" s="1">
        <v>2.0442958979360566</v>
      </c>
      <c r="F1194" s="1">
        <v>-9.3226390634309889E-2</v>
      </c>
    </row>
    <row r="1195" spans="2:6" x14ac:dyDescent="0.2">
      <c r="B1195" s="1">
        <v>-0.61888039856868349</v>
      </c>
      <c r="C1195" s="1">
        <v>0.42714762892125169</v>
      </c>
      <c r="E1195" s="1">
        <v>-0.26965767963423076</v>
      </c>
      <c r="F1195" s="1">
        <v>0.42714762892125169</v>
      </c>
    </row>
    <row r="1196" spans="2:6" x14ac:dyDescent="0.2">
      <c r="B1196" s="1">
        <v>-0.18446172279417503</v>
      </c>
      <c r="C1196" s="1">
        <v>-1.0493494664812437</v>
      </c>
      <c r="E1196" s="1">
        <v>-0.13087808166764631</v>
      </c>
      <c r="F1196" s="1">
        <v>-1.0493494664812437</v>
      </c>
    </row>
    <row r="1197" spans="2:6" x14ac:dyDescent="0.2">
      <c r="B1197" s="1">
        <v>-1.1953283138996487</v>
      </c>
      <c r="C1197" s="1">
        <v>0.83448706578969345</v>
      </c>
      <c r="E1197" s="1">
        <v>-1.6321617242191078</v>
      </c>
      <c r="F1197" s="1">
        <v>0.83448706578969345</v>
      </c>
    </row>
    <row r="1198" spans="2:6" x14ac:dyDescent="0.2">
      <c r="B1198" s="1">
        <v>2.8116557131688893</v>
      </c>
      <c r="C1198" s="1">
        <v>0.3770342710326951</v>
      </c>
      <c r="E1198" s="1">
        <v>1.0879096386299221</v>
      </c>
      <c r="F1198" s="1">
        <v>0.3770342710326951</v>
      </c>
    </row>
    <row r="1199" spans="2:6" x14ac:dyDescent="0.2">
      <c r="B1199" s="1">
        <v>1.1715449476769285E-2</v>
      </c>
      <c r="C1199" s="1">
        <v>0.46788170474017221</v>
      </c>
      <c r="E1199" s="1">
        <v>-0.51814893827263175</v>
      </c>
      <c r="F1199" s="1">
        <v>0.46788170474017221</v>
      </c>
    </row>
    <row r="1200" spans="2:6" x14ac:dyDescent="0.2">
      <c r="B1200" s="1">
        <v>0.26714383294308147</v>
      </c>
      <c r="C1200" s="1">
        <v>-1.0783583572436399</v>
      </c>
      <c r="E1200" s="1">
        <v>0.32303665331447168</v>
      </c>
      <c r="F1200" s="1">
        <v>-1.0783583572436399</v>
      </c>
    </row>
    <row r="1201" spans="2:6" x14ac:dyDescent="0.2">
      <c r="B1201" s="1">
        <v>0.45716674788205464</v>
      </c>
      <c r="C1201" s="1">
        <v>-0.33639763712882303</v>
      </c>
      <c r="E1201" s="1">
        <v>0.60366675408885195</v>
      </c>
      <c r="F1201" s="1">
        <v>-0.33639763712882303</v>
      </c>
    </row>
    <row r="1202" spans="2:6" x14ac:dyDescent="0.2">
      <c r="B1202" s="1">
        <v>-0.32857377826419837</v>
      </c>
      <c r="C1202" s="1">
        <v>1.1813808678492337</v>
      </c>
      <c r="E1202" s="1">
        <v>-0.41889347522535875</v>
      </c>
      <c r="F1202" s="1">
        <v>1.1813808678492337</v>
      </c>
    </row>
    <row r="1203" spans="2:6" x14ac:dyDescent="0.2">
      <c r="B1203" s="1">
        <v>-3.1478029177552705E-3</v>
      </c>
      <c r="C1203" s="1">
        <v>-0.70500276833420827</v>
      </c>
      <c r="E1203" s="1">
        <v>-0.20783076511875032</v>
      </c>
      <c r="F1203" s="1">
        <v>-0.70500276833420827</v>
      </c>
    </row>
    <row r="1204" spans="2:6" x14ac:dyDescent="0.2">
      <c r="B1204" s="1">
        <v>0.50782236286858451</v>
      </c>
      <c r="C1204" s="1">
        <v>-0.66395958991504056</v>
      </c>
      <c r="E1204" s="1">
        <v>0.1087940364752293</v>
      </c>
      <c r="F1204" s="1">
        <v>-0.66395958991504056</v>
      </c>
    </row>
    <row r="1205" spans="2:6" x14ac:dyDescent="0.2">
      <c r="B1205" s="1">
        <v>0.81907798558814227</v>
      </c>
      <c r="C1205" s="1">
        <v>0.18279946365681021</v>
      </c>
      <c r="E1205" s="1">
        <v>1.2512791911260692</v>
      </c>
      <c r="F1205" s="1">
        <v>0.18279946365681021</v>
      </c>
    </row>
    <row r="1206" spans="2:6" x14ac:dyDescent="0.2">
      <c r="B1206" s="1">
        <v>1.5470395592199528</v>
      </c>
      <c r="C1206" s="1">
        <v>1.9467574242645083</v>
      </c>
      <c r="E1206" s="1">
        <v>-0.44781847667080316</v>
      </c>
      <c r="F1206" s="1">
        <v>1.9467574242645083</v>
      </c>
    </row>
    <row r="1207" spans="2:6" x14ac:dyDescent="0.2">
      <c r="B1207" s="1">
        <v>1.2319548253608845</v>
      </c>
      <c r="C1207" s="1">
        <v>0.23637876899170349</v>
      </c>
      <c r="E1207" s="1">
        <v>-3.9475493728389301E-2</v>
      </c>
      <c r="F1207" s="1">
        <v>0.23637876899170349</v>
      </c>
    </row>
    <row r="1208" spans="2:6" x14ac:dyDescent="0.2">
      <c r="B1208" s="1">
        <v>-1.59313423205496</v>
      </c>
      <c r="C1208" s="1">
        <v>3.4909895650046843</v>
      </c>
      <c r="E1208" s="1">
        <v>-2.2545801075993155</v>
      </c>
      <c r="F1208" s="1">
        <v>3.4909895650046843</v>
      </c>
    </row>
    <row r="1209" spans="2:6" x14ac:dyDescent="0.2">
      <c r="B1209" s="1">
        <v>0.79326801459762641</v>
      </c>
      <c r="C1209" s="1">
        <v>0.36350032687583467</v>
      </c>
      <c r="E1209" s="1">
        <v>-0.37347573526720579</v>
      </c>
      <c r="F1209" s="1">
        <v>0.36350032687583467</v>
      </c>
    </row>
    <row r="1210" spans="2:6" x14ac:dyDescent="0.2">
      <c r="B1210" s="1">
        <v>-0.31234512532816661</v>
      </c>
      <c r="C1210" s="1">
        <v>-2.2679288454770403</v>
      </c>
      <c r="E1210" s="1">
        <v>-0.46471703819139354</v>
      </c>
      <c r="F1210" s="1">
        <v>-2.2679288454770403</v>
      </c>
    </row>
    <row r="1211" spans="2:6" x14ac:dyDescent="0.2">
      <c r="B1211" s="1">
        <v>-0.35006991268332299</v>
      </c>
      <c r="C1211" s="1">
        <v>-0.47121863098358846</v>
      </c>
      <c r="E1211" s="1">
        <v>-0.16591648448323176</v>
      </c>
      <c r="F1211" s="1">
        <v>-0.47121863098358846</v>
      </c>
    </row>
    <row r="1212" spans="2:6" x14ac:dyDescent="0.2">
      <c r="B1212" s="1">
        <v>-0.6095232442172801</v>
      </c>
      <c r="C1212" s="1">
        <v>0.69770638179993272</v>
      </c>
      <c r="E1212" s="1">
        <v>-0.10713055717340608</v>
      </c>
      <c r="F1212" s="1">
        <v>0.69770638179993272</v>
      </c>
    </row>
    <row r="1213" spans="2:6" x14ac:dyDescent="0.2">
      <c r="B1213" s="1">
        <v>-0.94970730070355003</v>
      </c>
      <c r="C1213" s="1">
        <v>-1.0743675328878184</v>
      </c>
      <c r="E1213" s="1">
        <v>-0.36722638388892559</v>
      </c>
      <c r="F1213" s="1">
        <v>-1.0743675328878184</v>
      </c>
    </row>
    <row r="1214" spans="2:6" x14ac:dyDescent="0.2">
      <c r="B1214" s="1">
        <v>-1.1876444517088189</v>
      </c>
      <c r="C1214" s="1">
        <v>0.91541724259382962</v>
      </c>
      <c r="E1214" s="1">
        <v>0.12329955203789195</v>
      </c>
      <c r="F1214" s="1">
        <v>0.91541724259382962</v>
      </c>
    </row>
    <row r="1215" spans="2:6" x14ac:dyDescent="0.2">
      <c r="B1215" s="1">
        <v>2.2923063476746512</v>
      </c>
      <c r="C1215" s="1">
        <v>2.1185599152867973</v>
      </c>
      <c r="E1215" s="1">
        <v>-0.44235178080005627</v>
      </c>
      <c r="F1215" s="1">
        <v>2.1185599152867973</v>
      </c>
    </row>
    <row r="1216" spans="2:6" x14ac:dyDescent="0.2">
      <c r="B1216" s="1">
        <v>-0.3311649845690387</v>
      </c>
      <c r="C1216" s="1">
        <v>-0.35291027540661579</v>
      </c>
      <c r="E1216" s="1">
        <v>-0.16084783760473484</v>
      </c>
      <c r="F1216" s="1">
        <v>-0.35291027540661579</v>
      </c>
    </row>
    <row r="1217" spans="2:6" x14ac:dyDescent="0.2">
      <c r="B1217" s="1">
        <v>5.5512819158563429E-3</v>
      </c>
      <c r="C1217" s="1">
        <v>-1.1120763935249434</v>
      </c>
      <c r="E1217" s="1">
        <v>-9.6403255790979442E-2</v>
      </c>
      <c r="F1217" s="1">
        <v>-1.1120763935249434</v>
      </c>
    </row>
    <row r="1218" spans="2:6" x14ac:dyDescent="0.2">
      <c r="B1218" s="1">
        <v>-0.55862506064535211</v>
      </c>
      <c r="C1218" s="1">
        <v>-1.0643114129168181</v>
      </c>
      <c r="E1218" s="1">
        <v>-0.42761558617004336</v>
      </c>
      <c r="F1218" s="1">
        <v>-1.0643114129168181</v>
      </c>
    </row>
    <row r="1219" spans="2:6" x14ac:dyDescent="0.2">
      <c r="B1219" s="1">
        <v>-1.6512431927384255</v>
      </c>
      <c r="C1219" s="1">
        <v>-0.21522810215971169</v>
      </c>
      <c r="E1219" s="1">
        <v>-2.0724555751406912</v>
      </c>
      <c r="F1219" s="1">
        <v>-0.21522810215971169</v>
      </c>
    </row>
    <row r="1220" spans="2:6" x14ac:dyDescent="0.2">
      <c r="B1220" s="1">
        <v>0.25204845205161558</v>
      </c>
      <c r="C1220" s="1">
        <v>-0.27972441576795187</v>
      </c>
      <c r="E1220" s="1">
        <v>-0.22483341261535691</v>
      </c>
      <c r="F1220" s="1">
        <v>-0.27972441576795187</v>
      </c>
    </row>
    <row r="1221" spans="2:6" x14ac:dyDescent="0.2">
      <c r="B1221" s="1">
        <v>-0.95441295945974458</v>
      </c>
      <c r="C1221" s="1">
        <v>0.48457927864235711</v>
      </c>
      <c r="E1221" s="1">
        <v>-0.35493150984892247</v>
      </c>
      <c r="F1221" s="1">
        <v>0.48457927864235711</v>
      </c>
    </row>
    <row r="1222" spans="2:6" x14ac:dyDescent="0.2">
      <c r="B1222" s="1">
        <v>0.64406485435515282</v>
      </c>
      <c r="C1222" s="1">
        <v>-2.1745018721735603E-2</v>
      </c>
      <c r="E1222" s="1">
        <v>0.14131390920539366</v>
      </c>
      <c r="F1222" s="1">
        <v>-2.1745018721735603E-2</v>
      </c>
    </row>
    <row r="1223" spans="2:6" x14ac:dyDescent="0.2">
      <c r="B1223" s="1">
        <v>1.1830230814604383</v>
      </c>
      <c r="C1223" s="1">
        <v>0.98534690786764179</v>
      </c>
      <c r="E1223" s="1">
        <v>1.630142917869367E-2</v>
      </c>
      <c r="F1223" s="1">
        <v>0.98534690786764179</v>
      </c>
    </row>
    <row r="1224" spans="2:6" x14ac:dyDescent="0.2">
      <c r="B1224" s="1">
        <v>-1.7534161551342975</v>
      </c>
      <c r="C1224" s="1">
        <v>-1.3231942114612349</v>
      </c>
      <c r="E1224" s="1">
        <v>-2.2446940311192281</v>
      </c>
      <c r="F1224" s="1">
        <v>-1.3231942114612349</v>
      </c>
    </row>
    <row r="1225" spans="2:6" x14ac:dyDescent="0.2">
      <c r="B1225" s="1">
        <v>0.42080939834062808</v>
      </c>
      <c r="C1225" s="1">
        <v>0.512444517342036</v>
      </c>
      <c r="E1225" s="1">
        <v>0.49288108848984052</v>
      </c>
      <c r="F1225" s="1">
        <v>0.512444517342036</v>
      </c>
    </row>
    <row r="1226" spans="2:6" x14ac:dyDescent="0.2">
      <c r="B1226" s="1">
        <v>1.8078443300429028</v>
      </c>
      <c r="C1226" s="1">
        <v>-0.1163977530108901</v>
      </c>
      <c r="E1226" s="1">
        <v>-0.15889363193079853</v>
      </c>
      <c r="F1226" s="1">
        <v>-0.1163977530108901</v>
      </c>
    </row>
    <row r="1227" spans="2:6" x14ac:dyDescent="0.2">
      <c r="B1227" s="1">
        <v>-0.74756933168183504</v>
      </c>
      <c r="C1227" s="1">
        <v>-9.6163903460290995E-2</v>
      </c>
      <c r="E1227" s="1">
        <v>0.72789529418271137</v>
      </c>
      <c r="F1227" s="1">
        <v>-9.6163903460290995E-2</v>
      </c>
    </row>
    <row r="1228" spans="2:6" x14ac:dyDescent="0.2">
      <c r="B1228" s="1">
        <v>-1.905081395474951</v>
      </c>
      <c r="C1228" s="1">
        <v>1.00967625037925</v>
      </c>
      <c r="E1228" s="1">
        <v>-2.2913821688438873</v>
      </c>
      <c r="F1228" s="1">
        <v>1.00967625037925</v>
      </c>
    </row>
    <row r="1229" spans="2:6" x14ac:dyDescent="0.2">
      <c r="B1229" s="1">
        <v>0.32529193675098972</v>
      </c>
      <c r="C1229" s="1">
        <v>-0.95521177369759303</v>
      </c>
      <c r="E1229" s="1">
        <v>-0.27023806305625603</v>
      </c>
      <c r="F1229" s="1">
        <v>-0.95521177369759303</v>
      </c>
    </row>
    <row r="1230" spans="2:6" x14ac:dyDescent="0.2">
      <c r="B1230" s="1">
        <v>-0.69669164710096043</v>
      </c>
      <c r="C1230" s="1">
        <v>-1.0625980985754611</v>
      </c>
      <c r="E1230" s="1">
        <v>-0.59749179576099765</v>
      </c>
      <c r="F1230" s="1">
        <v>-1.0625980985754611</v>
      </c>
    </row>
    <row r="1231" spans="2:6" x14ac:dyDescent="0.2">
      <c r="B1231" s="1">
        <v>-0.36857750699570963</v>
      </c>
      <c r="C1231" s="1">
        <v>-0.36498434603614244</v>
      </c>
      <c r="E1231" s="1">
        <v>-0.57062613272153595</v>
      </c>
      <c r="F1231" s="1">
        <v>-0.36498434603614244</v>
      </c>
    </row>
    <row r="1232" spans="2:6" x14ac:dyDescent="0.2">
      <c r="B1232" s="1">
        <v>-0.11052475639440432</v>
      </c>
      <c r="C1232" s="1">
        <v>-0.76530990372553265</v>
      </c>
      <c r="E1232" s="1">
        <v>3.6932752075057272E-2</v>
      </c>
      <c r="F1232" s="1">
        <v>-0.76530990372553265</v>
      </c>
    </row>
    <row r="1233" spans="2:6" x14ac:dyDescent="0.2">
      <c r="B1233" s="1">
        <v>-0.66130815862410208</v>
      </c>
      <c r="C1233" s="1">
        <v>-1.2665624400133666</v>
      </c>
      <c r="E1233" s="1">
        <v>-0.20336877148912708</v>
      </c>
      <c r="F1233" s="1">
        <v>-1.2665624400133666</v>
      </c>
    </row>
    <row r="1234" spans="2:6" x14ac:dyDescent="0.2">
      <c r="B1234" s="1">
        <v>0.97035451818438667</v>
      </c>
      <c r="C1234" s="1">
        <v>-5.5042245648109882E-2</v>
      </c>
      <c r="E1234" s="1">
        <v>0.4997642688821502</v>
      </c>
      <c r="F1234" s="1">
        <v>-5.5042245648109882E-2</v>
      </c>
    </row>
    <row r="1235" spans="2:6" x14ac:dyDescent="0.2">
      <c r="B1235" s="1">
        <v>4.6062849241076918E-2</v>
      </c>
      <c r="C1235" s="1">
        <v>-0.2364130254020054</v>
      </c>
      <c r="E1235" s="1">
        <v>-0.10201406027321286</v>
      </c>
      <c r="F1235" s="1">
        <v>-0.2364130254020054</v>
      </c>
    </row>
    <row r="1236" spans="2:6" x14ac:dyDescent="0.2">
      <c r="B1236" s="1">
        <v>-0.68413953286961382</v>
      </c>
      <c r="C1236" s="1">
        <v>-1.0197766368491559</v>
      </c>
      <c r="E1236" s="1">
        <v>-0.59689340037762817</v>
      </c>
      <c r="F1236" s="1">
        <v>-1.0197766368491559</v>
      </c>
    </row>
    <row r="1237" spans="2:6" x14ac:dyDescent="0.2">
      <c r="B1237" s="1">
        <v>0.82241999147218692</v>
      </c>
      <c r="C1237" s="1">
        <v>-0.47123372227617588</v>
      </c>
      <c r="E1237" s="1">
        <v>-0.49186490340318789</v>
      </c>
      <c r="F1237" s="1">
        <v>-0.47123372227617588</v>
      </c>
    </row>
    <row r="1238" spans="2:6" x14ac:dyDescent="0.2">
      <c r="B1238" s="1">
        <v>-0.4347960283923693</v>
      </c>
      <c r="C1238" s="1">
        <v>0.52671982358320224</v>
      </c>
      <c r="E1238" s="1">
        <v>-0.1262482642749663</v>
      </c>
      <c r="F1238" s="1">
        <v>0.52671982358320224</v>
      </c>
    </row>
    <row r="1239" spans="2:6" x14ac:dyDescent="0.2">
      <c r="B1239" s="1">
        <v>0.16711562232488594</v>
      </c>
      <c r="C1239" s="1">
        <v>-0.40636043233025176</v>
      </c>
      <c r="E1239" s="1">
        <v>-0.45164062295847257</v>
      </c>
      <c r="F1239" s="1">
        <v>-0.40636043233025176</v>
      </c>
    </row>
    <row r="1240" spans="2:6" x14ac:dyDescent="0.2">
      <c r="B1240" s="1">
        <v>-0.39334306606411829</v>
      </c>
      <c r="C1240" s="1">
        <v>-0.62544996230551542</v>
      </c>
      <c r="E1240" s="1">
        <v>0.12335287925021791</v>
      </c>
      <c r="F1240" s="1">
        <v>-0.62544996230551542</v>
      </c>
    </row>
    <row r="1241" spans="2:6" x14ac:dyDescent="0.2">
      <c r="B1241" s="1">
        <v>1.8403798804779659</v>
      </c>
      <c r="C1241" s="1">
        <v>-0.72489158769152207</v>
      </c>
      <c r="E1241" s="1">
        <v>-0.14385274096405887</v>
      </c>
      <c r="F1241" s="1">
        <v>-0.72489158769152207</v>
      </c>
    </row>
    <row r="1242" spans="2:6" x14ac:dyDescent="0.2">
      <c r="B1242" s="1">
        <v>-7.096794760886431E-2</v>
      </c>
      <c r="C1242" s="1">
        <v>-0.16912880159816113</v>
      </c>
      <c r="E1242" s="1">
        <v>-9.4017491344671212E-5</v>
      </c>
      <c r="F1242" s="1">
        <v>-0.16912880159816113</v>
      </c>
    </row>
    <row r="1243" spans="2:6" x14ac:dyDescent="0.2">
      <c r="B1243" s="1">
        <v>0.50450060914523653</v>
      </c>
      <c r="C1243" s="1">
        <v>-0.68853270018570167</v>
      </c>
      <c r="E1243" s="1">
        <v>-3.4518640015469296E-2</v>
      </c>
      <c r="F1243" s="1">
        <v>-0.68853270018570167</v>
      </c>
    </row>
    <row r="1244" spans="2:6" x14ac:dyDescent="0.2">
      <c r="B1244" s="1">
        <v>0.52825841597367085</v>
      </c>
      <c r="C1244" s="1">
        <v>9.2571095073370135E-2</v>
      </c>
      <c r="E1244" s="1">
        <v>2.1472682923852999</v>
      </c>
      <c r="F1244" s="1">
        <v>9.2571095073370135E-2</v>
      </c>
    </row>
    <row r="1245" spans="2:6" x14ac:dyDescent="0.2">
      <c r="B1245" s="1">
        <v>-0.45727660764333766</v>
      </c>
      <c r="C1245" s="1">
        <v>-1.6649783056258258</v>
      </c>
      <c r="E1245" s="1">
        <v>-1.3773453941659464</v>
      </c>
      <c r="F1245" s="1">
        <v>-1.6649783056258258</v>
      </c>
    </row>
    <row r="1246" spans="2:6" x14ac:dyDescent="0.2">
      <c r="B1246" s="1">
        <v>-0.73461512929016537</v>
      </c>
      <c r="C1246" s="1">
        <v>0.58494383504063985</v>
      </c>
      <c r="E1246" s="1">
        <v>0.15061711381987419</v>
      </c>
      <c r="F1246" s="1">
        <v>0.58494383504063985</v>
      </c>
    </row>
    <row r="1247" spans="2:6" x14ac:dyDescent="0.2">
      <c r="B1247" s="1">
        <v>-0.57386107074862491</v>
      </c>
      <c r="C1247" s="1">
        <v>-0.26146721356962804</v>
      </c>
      <c r="E1247" s="1">
        <v>0.33352790953799749</v>
      </c>
      <c r="F1247" s="1">
        <v>-0.26146721356962804</v>
      </c>
    </row>
    <row r="1248" spans="2:6" x14ac:dyDescent="0.2">
      <c r="B1248" s="1">
        <v>1.0545829628964594</v>
      </c>
      <c r="C1248" s="1">
        <v>-0.34683873683553529</v>
      </c>
      <c r="E1248" s="1">
        <v>-0.1947747612029001</v>
      </c>
      <c r="F1248" s="1">
        <v>-0.34683873683553529</v>
      </c>
    </row>
    <row r="1249" spans="2:6" x14ac:dyDescent="0.2">
      <c r="B1249" s="1">
        <v>0.56095496232383824</v>
      </c>
      <c r="C1249" s="1">
        <v>0.24544881768981588</v>
      </c>
      <c r="E1249" s="1">
        <v>1.1825634971504342</v>
      </c>
      <c r="F1249" s="1">
        <v>0.24544881768981588</v>
      </c>
    </row>
    <row r="1250" spans="2:6" x14ac:dyDescent="0.2">
      <c r="B1250" s="1">
        <v>-0.13830663949394501</v>
      </c>
      <c r="C1250" s="1">
        <v>-0.21004398359450707</v>
      </c>
      <c r="E1250" s="1">
        <v>0.26012834514998334</v>
      </c>
      <c r="F1250" s="1">
        <v>-0.21004398359450707</v>
      </c>
    </row>
    <row r="1251" spans="2:6" x14ac:dyDescent="0.2">
      <c r="B1251" s="1">
        <v>-1.9270902677008741</v>
      </c>
      <c r="C1251" s="1">
        <v>-4.2216450302493044E-3</v>
      </c>
      <c r="E1251" s="1">
        <v>-2.5175280122985471</v>
      </c>
      <c r="F1251" s="1">
        <v>-4.2216450302493044E-3</v>
      </c>
    </row>
    <row r="1252" spans="2:6" x14ac:dyDescent="0.2">
      <c r="B1252" s="1">
        <v>-1.0745520001683202</v>
      </c>
      <c r="C1252" s="1">
        <v>-0.47478421993548681</v>
      </c>
      <c r="E1252" s="1">
        <v>-1.1496926703693904</v>
      </c>
      <c r="F1252" s="1">
        <v>-0.47478421993548681</v>
      </c>
    </row>
    <row r="1253" spans="2:6" x14ac:dyDescent="0.2">
      <c r="B1253" s="1">
        <v>-0.99708005671558475</v>
      </c>
      <c r="C1253" s="1">
        <v>1.0827535040110907</v>
      </c>
      <c r="E1253" s="1">
        <v>-0.6809166744115589</v>
      </c>
      <c r="F1253" s="1">
        <v>1.0827535040110907</v>
      </c>
    </row>
    <row r="1254" spans="2:6" x14ac:dyDescent="0.2">
      <c r="B1254" s="1">
        <v>-0.89889875299982258</v>
      </c>
      <c r="C1254" s="1">
        <v>1.4267161236109216</v>
      </c>
      <c r="E1254" s="1">
        <v>-1.1012952917076744</v>
      </c>
      <c r="F1254" s="1">
        <v>1.4267161236109216</v>
      </c>
    </row>
    <row r="1255" spans="2:6" x14ac:dyDescent="0.2">
      <c r="B1255" s="1">
        <v>0.77453002903409374</v>
      </c>
      <c r="C1255" s="1">
        <v>-0.3677448627712207</v>
      </c>
      <c r="E1255" s="1">
        <v>0.18417352690362163</v>
      </c>
      <c r="F1255" s="1">
        <v>-0.3677448627712207</v>
      </c>
    </row>
    <row r="1256" spans="2:6" x14ac:dyDescent="0.2">
      <c r="B1256" s="1">
        <v>-0.19356607768099968</v>
      </c>
      <c r="C1256" s="1">
        <v>0.42263796580085927</v>
      </c>
      <c r="E1256" s="1">
        <v>-0.50706155044375145</v>
      </c>
      <c r="F1256" s="1">
        <v>0.42263796580085927</v>
      </c>
    </row>
    <row r="1257" spans="2:6" x14ac:dyDescent="0.2">
      <c r="B1257" s="1">
        <v>0.66419595647100238</v>
      </c>
      <c r="C1257" s="1">
        <v>-0.8403341575699651</v>
      </c>
      <c r="E1257" s="1">
        <v>1.8961108128450754</v>
      </c>
      <c r="F1257" s="1">
        <v>-0.8403341575699651</v>
      </c>
    </row>
    <row r="1258" spans="2:6" x14ac:dyDescent="0.2">
      <c r="B1258" s="1">
        <v>0.62908558755348243</v>
      </c>
      <c r="C1258" s="1">
        <v>-1.8783718785088213</v>
      </c>
      <c r="E1258" s="1">
        <v>1.0994405678944734</v>
      </c>
      <c r="F1258" s="1">
        <v>-1.8783718785088213</v>
      </c>
    </row>
    <row r="1259" spans="2:6" x14ac:dyDescent="0.2">
      <c r="B1259" s="1">
        <v>0.3718094363834607</v>
      </c>
      <c r="C1259" s="1">
        <v>-0.21869899735838549</v>
      </c>
      <c r="E1259" s="1">
        <v>1.3994796887195247</v>
      </c>
      <c r="F1259" s="1">
        <v>-0.21869899735838549</v>
      </c>
    </row>
    <row r="1260" spans="2:6" x14ac:dyDescent="0.2">
      <c r="B1260" s="1">
        <v>0.91161838509512216</v>
      </c>
      <c r="C1260" s="1">
        <v>-1.2506200135984</v>
      </c>
      <c r="E1260" s="1">
        <v>0.35596188583024541</v>
      </c>
      <c r="F1260" s="1">
        <v>-1.2506200135984</v>
      </c>
    </row>
    <row r="1261" spans="2:6" x14ac:dyDescent="0.2">
      <c r="B1261" s="1">
        <v>1.2924607898151046</v>
      </c>
      <c r="C1261" s="1">
        <v>-0.38373487464404021</v>
      </c>
      <c r="E1261" s="1">
        <v>0.47104640660564023</v>
      </c>
      <c r="F1261" s="1">
        <v>-0.38373487464404021</v>
      </c>
    </row>
    <row r="1262" spans="2:6" x14ac:dyDescent="0.2">
      <c r="B1262" s="1">
        <v>1.694723519112961</v>
      </c>
      <c r="C1262" s="1">
        <v>-0.4714860076475772</v>
      </c>
      <c r="E1262" s="1">
        <v>1.0519753091835689</v>
      </c>
      <c r="F1262" s="1">
        <v>-0.4714860076475772</v>
      </c>
    </row>
    <row r="1263" spans="2:6" x14ac:dyDescent="0.2">
      <c r="B1263" s="1">
        <v>7.4058067592354671E-2</v>
      </c>
      <c r="C1263" s="1">
        <v>4.474219138923289E-2</v>
      </c>
      <c r="E1263" s="1">
        <v>0.1714686256900706</v>
      </c>
      <c r="F1263" s="1">
        <v>4.474219138923289E-2</v>
      </c>
    </row>
    <row r="1264" spans="2:6" x14ac:dyDescent="0.2">
      <c r="B1264" s="1">
        <v>0.25471356002486073</v>
      </c>
      <c r="C1264" s="1">
        <v>-0.17575973959822527</v>
      </c>
      <c r="E1264" s="1">
        <v>1.3362571660017402</v>
      </c>
      <c r="F1264" s="1">
        <v>-0.17575973959822527</v>
      </c>
    </row>
    <row r="1265" spans="2:6" x14ac:dyDescent="0.2">
      <c r="B1265" s="1">
        <v>-0.22918395614324724</v>
      </c>
      <c r="C1265" s="1">
        <v>-1.0694956242142308</v>
      </c>
      <c r="E1265" s="1">
        <v>9.4918970686306892E-2</v>
      </c>
      <c r="F1265" s="1">
        <v>-1.0694956242142308</v>
      </c>
    </row>
    <row r="1266" spans="2:6" x14ac:dyDescent="0.2">
      <c r="B1266" s="1">
        <v>0.80025145306497714</v>
      </c>
      <c r="C1266" s="1">
        <v>-0.15768406945627403</v>
      </c>
      <c r="E1266" s="1">
        <v>0.54381307894727715</v>
      </c>
      <c r="F1266" s="1">
        <v>-0.15768406945627403</v>
      </c>
    </row>
    <row r="1267" spans="2:6" x14ac:dyDescent="0.2">
      <c r="B1267" s="1">
        <v>-1.2370036724777678</v>
      </c>
      <c r="C1267" s="1">
        <v>-0.23964702576005398</v>
      </c>
      <c r="E1267" s="1">
        <v>-0.98548854674937358</v>
      </c>
      <c r="F1267" s="1">
        <v>-0.23964702576005398</v>
      </c>
    </row>
    <row r="1268" spans="2:6" x14ac:dyDescent="0.2">
      <c r="B1268" s="1">
        <v>0.18793167887411241</v>
      </c>
      <c r="C1268" s="1">
        <v>-1.1435840378414612</v>
      </c>
      <c r="E1268" s="1">
        <v>3.5257203493297778E-2</v>
      </c>
      <c r="F1268" s="1">
        <v>-1.1435840378414612</v>
      </c>
    </row>
    <row r="1269" spans="2:6" x14ac:dyDescent="0.2">
      <c r="B1269" s="1">
        <v>9.5198495482326125E-3</v>
      </c>
      <c r="C1269" s="1">
        <v>2.2923563673949019</v>
      </c>
      <c r="E1269" s="1">
        <v>-0.78666361614881708</v>
      </c>
      <c r="F1269" s="1">
        <v>2.2923563673949019</v>
      </c>
    </row>
    <row r="1270" spans="2:6" x14ac:dyDescent="0.2">
      <c r="B1270" s="1">
        <v>2.4406808862748948</v>
      </c>
      <c r="C1270" s="1">
        <v>-1.0993471084568966E-2</v>
      </c>
      <c r="E1270" s="1">
        <v>0.65192852795613276</v>
      </c>
      <c r="F1270" s="1">
        <v>-1.0993471084568966E-2</v>
      </c>
    </row>
    <row r="1271" spans="2:6" x14ac:dyDescent="0.2">
      <c r="B1271" s="1">
        <v>1.1846772795518405</v>
      </c>
      <c r="C1271" s="1">
        <v>-1.6400760046503722</v>
      </c>
      <c r="E1271" s="1">
        <v>1.838269796504979</v>
      </c>
      <c r="F1271" s="1">
        <v>-1.6400760046503722</v>
      </c>
    </row>
    <row r="1272" spans="2:6" x14ac:dyDescent="0.2">
      <c r="B1272" s="1">
        <v>0.27992999529368967</v>
      </c>
      <c r="C1272" s="1">
        <v>0.60297214537596833</v>
      </c>
      <c r="E1272" s="1">
        <v>-0.1761995998565106</v>
      </c>
      <c r="F1272" s="1">
        <v>0.60297214537596833</v>
      </c>
    </row>
    <row r="1273" spans="2:6" x14ac:dyDescent="0.2">
      <c r="B1273" s="1">
        <v>0.64447214635477879</v>
      </c>
      <c r="C1273" s="1">
        <v>0.98744206785355537</v>
      </c>
      <c r="E1273" s="1">
        <v>1.0994037056479835</v>
      </c>
      <c r="F1273" s="1">
        <v>0.98744206785355537</v>
      </c>
    </row>
    <row r="1274" spans="2:6" x14ac:dyDescent="0.2">
      <c r="B1274" s="1">
        <v>3.1427946638150797</v>
      </c>
      <c r="C1274" s="1">
        <v>-0.87947479465263734</v>
      </c>
      <c r="E1274" s="1">
        <v>1.4179378265050357</v>
      </c>
      <c r="F1274" s="1">
        <v>-0.87947479465263734</v>
      </c>
    </row>
    <row r="1275" spans="2:6" x14ac:dyDescent="0.2">
      <c r="B1275" s="1">
        <v>0.68355127540356853</v>
      </c>
      <c r="C1275" s="1">
        <v>-0.93430045830624797</v>
      </c>
      <c r="E1275" s="1">
        <v>0.13616244202882133</v>
      </c>
      <c r="F1275" s="1">
        <v>-0.93430045830624797</v>
      </c>
    </row>
    <row r="1276" spans="2:6" x14ac:dyDescent="0.2">
      <c r="B1276" s="1">
        <v>1.3358770208275552</v>
      </c>
      <c r="C1276" s="1">
        <v>2.4089395717074306E-2</v>
      </c>
      <c r="E1276" s="1">
        <v>1.2823574031416418</v>
      </c>
      <c r="F1276" s="1">
        <v>2.4089395717074306E-2</v>
      </c>
    </row>
    <row r="1277" spans="2:6" x14ac:dyDescent="0.2">
      <c r="B1277" s="1">
        <v>1.9334727425753777</v>
      </c>
      <c r="C1277" s="1">
        <v>0.29966162203993946</v>
      </c>
      <c r="E1277" s="1">
        <v>1.6825229548631295</v>
      </c>
      <c r="F1277" s="1">
        <v>0.29966162203993946</v>
      </c>
    </row>
    <row r="1278" spans="2:6" x14ac:dyDescent="0.2">
      <c r="B1278" s="1">
        <v>2.0546766093012727</v>
      </c>
      <c r="C1278" s="1">
        <v>-1.1132755109429053</v>
      </c>
      <c r="E1278" s="1">
        <v>2.5825568696235335</v>
      </c>
      <c r="F1278" s="1">
        <v>-1.1132755109429053</v>
      </c>
    </row>
    <row r="1279" spans="2:6" x14ac:dyDescent="0.2">
      <c r="B1279" s="1">
        <v>0.12897684024567166</v>
      </c>
      <c r="C1279" s="1">
        <v>0.2422951045898141</v>
      </c>
      <c r="E1279" s="1">
        <v>1.9397891021254532</v>
      </c>
      <c r="F1279" s="1">
        <v>0.2422951045898141</v>
      </c>
    </row>
    <row r="1280" spans="2:6" x14ac:dyDescent="0.2">
      <c r="B1280" s="1">
        <v>0.49701363551219147</v>
      </c>
      <c r="C1280" s="1">
        <v>-0.61412133665697188</v>
      </c>
      <c r="E1280" s="1">
        <v>2.5082991112342672</v>
      </c>
      <c r="F1280" s="1">
        <v>-0.61412133665697188</v>
      </c>
    </row>
    <row r="1281" spans="2:6" x14ac:dyDescent="0.2">
      <c r="B1281" s="1">
        <v>-0.23108055672246366</v>
      </c>
      <c r="C1281" s="1">
        <v>-0.83537716435384501</v>
      </c>
      <c r="E1281" s="1">
        <v>1.8353599158030427</v>
      </c>
      <c r="F1281" s="1">
        <v>-0.83537716435384501</v>
      </c>
    </row>
    <row r="1282" spans="2:6" x14ac:dyDescent="0.2">
      <c r="B1282" s="1">
        <v>1.3975614170800967</v>
      </c>
      <c r="C1282" s="1">
        <v>-1.3840715374916368</v>
      </c>
      <c r="E1282" s="1">
        <v>0.99110815372677197</v>
      </c>
      <c r="F1282" s="1">
        <v>-1.3840715374916368</v>
      </c>
    </row>
    <row r="1283" spans="2:6" x14ac:dyDescent="0.2">
      <c r="B1283" s="1">
        <v>0.4958824291233952</v>
      </c>
      <c r="C1283" s="1">
        <v>-1.3822283695750317</v>
      </c>
      <c r="E1283" s="1">
        <v>1.6183984933874918</v>
      </c>
      <c r="F1283" s="1">
        <v>-1.3822283695750317</v>
      </c>
    </row>
    <row r="1284" spans="2:6" x14ac:dyDescent="0.2">
      <c r="B1284" s="1">
        <v>0.51442953875620279</v>
      </c>
      <c r="C1284" s="1">
        <v>-0.65962713087662561</v>
      </c>
      <c r="E1284" s="1">
        <v>-0.13688369232265113</v>
      </c>
      <c r="F1284" s="1">
        <v>-0.65962713087662561</v>
      </c>
    </row>
    <row r="1285" spans="2:6" x14ac:dyDescent="0.2">
      <c r="B1285" s="1">
        <v>-0.21047531337263509</v>
      </c>
      <c r="C1285" s="1">
        <v>-1.1543783035003325</v>
      </c>
      <c r="E1285" s="1">
        <v>-0.30214038348357897</v>
      </c>
      <c r="F1285" s="1">
        <v>-1.1543783035003325</v>
      </c>
    </row>
    <row r="1286" spans="2:6" x14ac:dyDescent="0.2">
      <c r="B1286" s="1">
        <v>0.31947501823179192</v>
      </c>
      <c r="C1286" s="1">
        <v>1.6332991324158694</v>
      </c>
      <c r="E1286" s="1">
        <v>1.0487422841810328</v>
      </c>
      <c r="F1286" s="1">
        <v>1.6332991324158694</v>
      </c>
    </row>
    <row r="1287" spans="2:6" x14ac:dyDescent="0.2">
      <c r="B1287" s="1">
        <v>-0.83876631186641959</v>
      </c>
      <c r="C1287" s="1">
        <v>-0.49816202815653499</v>
      </c>
      <c r="E1287" s="1">
        <v>-0.89995020596189457</v>
      </c>
      <c r="F1287" s="1">
        <v>-0.49816202815653499</v>
      </c>
    </row>
    <row r="1288" spans="2:6" x14ac:dyDescent="0.2">
      <c r="B1288" s="1">
        <v>-0.67134358049949272</v>
      </c>
      <c r="C1288" s="1">
        <v>0.43130156427257771</v>
      </c>
      <c r="E1288" s="1">
        <v>1.2580593068738186</v>
      </c>
      <c r="F1288" s="1">
        <v>0.43130156427257771</v>
      </c>
    </row>
    <row r="1289" spans="2:6" x14ac:dyDescent="0.2">
      <c r="B1289" s="1">
        <v>-0.32286242340178878</v>
      </c>
      <c r="C1289" s="1">
        <v>-1.0541380006294885</v>
      </c>
      <c r="E1289" s="1">
        <v>-1.0096039576881328</v>
      </c>
      <c r="F1289" s="1">
        <v>-1.0541380006294885</v>
      </c>
    </row>
    <row r="1290" spans="2:6" x14ac:dyDescent="0.2">
      <c r="B1290" s="1">
        <v>-8.1291561691968967E-2</v>
      </c>
      <c r="C1290" s="1">
        <v>-7.904937605097262E-2</v>
      </c>
      <c r="E1290" s="1">
        <v>0.20922369711645936</v>
      </c>
      <c r="F1290" s="1">
        <v>-7.904937605097262E-2</v>
      </c>
    </row>
    <row r="1291" spans="2:6" x14ac:dyDescent="0.2">
      <c r="B1291" s="1">
        <v>0.49438185469911355</v>
      </c>
      <c r="C1291" s="1">
        <v>-0.97627621147816546</v>
      </c>
      <c r="E1291" s="1">
        <v>-0.48562354897499299</v>
      </c>
      <c r="F1291" s="1">
        <v>-0.97627621147816546</v>
      </c>
    </row>
    <row r="1292" spans="2:6" x14ac:dyDescent="0.2">
      <c r="B1292" s="1">
        <v>-0.28984881856381722</v>
      </c>
      <c r="C1292" s="1">
        <v>-0.61612137733925654</v>
      </c>
      <c r="E1292" s="1">
        <v>-0.32902325055770981</v>
      </c>
      <c r="F1292" s="1">
        <v>-0.61612137733925654</v>
      </c>
    </row>
    <row r="1293" spans="2:6" x14ac:dyDescent="0.2">
      <c r="B1293" s="1">
        <v>0.85556783037980244</v>
      </c>
      <c r="C1293" s="1">
        <v>-0.68213527031005372</v>
      </c>
      <c r="E1293" s="1">
        <v>1.9235309478460654</v>
      </c>
      <c r="F1293" s="1">
        <v>-0.68213527031005372</v>
      </c>
    </row>
    <row r="1294" spans="2:6" x14ac:dyDescent="0.2">
      <c r="B1294" s="1">
        <v>4.8651043473614812E-2</v>
      </c>
      <c r="C1294" s="1">
        <v>0.42556283229393937</v>
      </c>
      <c r="E1294" s="1">
        <v>1.0289680590068555</v>
      </c>
      <c r="F1294" s="1">
        <v>0.42556283229393937</v>
      </c>
    </row>
    <row r="1295" spans="2:6" x14ac:dyDescent="0.2">
      <c r="B1295" s="1">
        <v>-1.2056299721278321</v>
      </c>
      <c r="C1295" s="1">
        <v>0.53397299080825278</v>
      </c>
      <c r="E1295" s="1">
        <v>-0.90787581702413878</v>
      </c>
      <c r="F1295" s="1">
        <v>0.53397299080825278</v>
      </c>
    </row>
    <row r="1296" spans="2:6" x14ac:dyDescent="0.2">
      <c r="B1296" s="1">
        <v>1.1224460563124661</v>
      </c>
      <c r="C1296" s="1">
        <v>0.97422022758147209</v>
      </c>
      <c r="E1296" s="1">
        <v>1.4913617392768088</v>
      </c>
      <c r="F1296" s="1">
        <v>0.97422022758147209</v>
      </c>
    </row>
    <row r="1297" spans="2:6" x14ac:dyDescent="0.2">
      <c r="B1297" s="1">
        <v>2.0563014913726119</v>
      </c>
      <c r="C1297" s="1">
        <v>0.35071615257010219</v>
      </c>
      <c r="E1297" s="1">
        <v>1.5916048899175996</v>
      </c>
      <c r="F1297" s="1">
        <v>0.35071615257010219</v>
      </c>
    </row>
    <row r="1298" spans="2:6" x14ac:dyDescent="0.2">
      <c r="B1298" s="1">
        <v>-0.73773929374952274</v>
      </c>
      <c r="C1298" s="1">
        <v>0.27440896137976062</v>
      </c>
      <c r="E1298" s="1">
        <v>-0.60548881227865137</v>
      </c>
      <c r="F1298" s="1">
        <v>0.27440896137976062</v>
      </c>
    </row>
    <row r="1299" spans="2:6" x14ac:dyDescent="0.2">
      <c r="B1299" s="1">
        <v>-0.18851511322657397</v>
      </c>
      <c r="C1299" s="1">
        <v>-0.7049594529986406</v>
      </c>
      <c r="E1299" s="1">
        <v>-1.0816386773329021</v>
      </c>
      <c r="F1299" s="1">
        <v>-0.7049594529986406</v>
      </c>
    </row>
    <row r="1300" spans="2:6" x14ac:dyDescent="0.2">
      <c r="B1300" s="1">
        <v>1.163145562490856</v>
      </c>
      <c r="C1300" s="1">
        <v>1.0955356226995747</v>
      </c>
      <c r="E1300" s="1">
        <v>0.86212832492670621</v>
      </c>
      <c r="F1300" s="1">
        <v>1.0955356226995747</v>
      </c>
    </row>
    <row r="1301" spans="2:6" x14ac:dyDescent="0.2">
      <c r="B1301" s="1">
        <v>-0.4139061993725402</v>
      </c>
      <c r="C1301" s="1">
        <v>-0.72939584917179667</v>
      </c>
      <c r="E1301" s="1">
        <v>0.75474510140439888</v>
      </c>
      <c r="F1301" s="1">
        <v>-0.72939584917179667</v>
      </c>
    </row>
    <row r="1302" spans="2:6" x14ac:dyDescent="0.2">
      <c r="B1302" s="1">
        <v>0.27374566277702422</v>
      </c>
      <c r="C1302" s="1">
        <v>-0.45731225575823337</v>
      </c>
      <c r="E1302" s="1">
        <v>0.55992299914112942</v>
      </c>
      <c r="F1302" s="1">
        <v>-0.45731225575823337</v>
      </c>
    </row>
    <row r="1303" spans="2:6" x14ac:dyDescent="0.2">
      <c r="B1303" s="1">
        <v>3.6423060882773677</v>
      </c>
      <c r="C1303" s="1">
        <v>0.77217661707025265</v>
      </c>
      <c r="E1303" s="1">
        <v>0.77825835806199817</v>
      </c>
      <c r="F1303" s="1">
        <v>0.77217661707025265</v>
      </c>
    </row>
    <row r="1304" spans="2:6" x14ac:dyDescent="0.2">
      <c r="B1304" s="1">
        <v>0.66787519084970759</v>
      </c>
      <c r="C1304" s="1">
        <v>1.0613416677878713</v>
      </c>
      <c r="E1304" s="1">
        <v>-0.17282015704529291</v>
      </c>
      <c r="F1304" s="1">
        <v>1.0613416677878713</v>
      </c>
    </row>
    <row r="1305" spans="2:6" x14ac:dyDescent="0.2">
      <c r="B1305" s="1">
        <v>-0.15049138678851096</v>
      </c>
      <c r="C1305" s="1">
        <v>-0.92365293562625872</v>
      </c>
      <c r="E1305" s="1">
        <v>0.6577198729003837</v>
      </c>
      <c r="F1305" s="1">
        <v>-0.92365293562625872</v>
      </c>
    </row>
    <row r="1306" spans="2:6" x14ac:dyDescent="0.2">
      <c r="B1306" s="1">
        <v>0.64438644756943331</v>
      </c>
      <c r="C1306" s="1">
        <v>1.1117748048518588</v>
      </c>
      <c r="E1306" s="1">
        <v>1.4654593067710862</v>
      </c>
      <c r="F1306" s="1">
        <v>1.1117748048518588</v>
      </c>
    </row>
    <row r="1307" spans="2:6" x14ac:dyDescent="0.2">
      <c r="B1307" s="1">
        <v>-0.52090838457001565</v>
      </c>
      <c r="C1307" s="1">
        <v>7.7600981680907857E-2</v>
      </c>
      <c r="E1307" s="1">
        <v>-3.0984085327301538E-2</v>
      </c>
      <c r="F1307" s="1">
        <v>7.7600981680907857E-2</v>
      </c>
    </row>
    <row r="1308" spans="2:6" x14ac:dyDescent="0.2">
      <c r="B1308" s="1">
        <v>-1.197227424217006</v>
      </c>
      <c r="C1308" s="1">
        <v>-0.77329645664855151</v>
      </c>
      <c r="E1308" s="1">
        <v>-1.0872320125833443</v>
      </c>
      <c r="F1308" s="1">
        <v>-0.77329645664855151</v>
      </c>
    </row>
    <row r="1309" spans="2:6" x14ac:dyDescent="0.2">
      <c r="B1309" s="1">
        <v>-0.3279917174366857</v>
      </c>
      <c r="C1309" s="1">
        <v>-1.0952308490492166</v>
      </c>
      <c r="E1309" s="1">
        <v>-0.70134410379934842</v>
      </c>
      <c r="F1309" s="1">
        <v>-1.0952308490492166</v>
      </c>
    </row>
    <row r="1310" spans="2:6" x14ac:dyDescent="0.2">
      <c r="B1310" s="1">
        <v>-0.33835292472374351</v>
      </c>
      <c r="C1310" s="1">
        <v>-0.20081360711797663</v>
      </c>
      <c r="E1310" s="1">
        <v>0.66713726071092616</v>
      </c>
      <c r="F1310" s="1">
        <v>-0.20081360711797663</v>
      </c>
    </row>
    <row r="1311" spans="2:6" x14ac:dyDescent="0.2">
      <c r="B1311" s="1">
        <v>0.30838919717874819</v>
      </c>
      <c r="C1311" s="1">
        <v>-0.61276308644436306</v>
      </c>
      <c r="E1311" s="1">
        <v>0.15033074732942683</v>
      </c>
      <c r="F1311" s="1">
        <v>-0.61276308644436306</v>
      </c>
    </row>
    <row r="1312" spans="2:6" x14ac:dyDescent="0.2">
      <c r="B1312" s="1">
        <v>0.29136744627221567</v>
      </c>
      <c r="C1312" s="1">
        <v>0.70950635185098798</v>
      </c>
      <c r="E1312" s="1">
        <v>1.2056530050543035</v>
      </c>
      <c r="F1312" s="1">
        <v>0.70950635185098798</v>
      </c>
    </row>
    <row r="1313" spans="2:6" x14ac:dyDescent="0.2">
      <c r="B1313" s="1">
        <v>-0.1193848773416282</v>
      </c>
      <c r="C1313" s="1">
        <v>-1.1412134483276501</v>
      </c>
      <c r="E1313" s="1">
        <v>0.1578457821100166</v>
      </c>
      <c r="F1313" s="1">
        <v>-1.1412134483276501</v>
      </c>
    </row>
    <row r="1314" spans="2:6" x14ac:dyDescent="0.2">
      <c r="B1314" s="1">
        <v>8.9891700732097152E-2</v>
      </c>
      <c r="C1314" s="1">
        <v>1.1920154064668143</v>
      </c>
      <c r="E1314" s="1">
        <v>-0.75710426804830089</v>
      </c>
      <c r="F1314" s="1">
        <v>1.1920154064668143</v>
      </c>
    </row>
    <row r="1315" spans="2:6" x14ac:dyDescent="0.2">
      <c r="B1315" s="1">
        <v>0.31710222032019525</v>
      </c>
      <c r="C1315" s="1">
        <v>-1.1617679145376862</v>
      </c>
      <c r="E1315" s="1">
        <v>-0.56749349632950041</v>
      </c>
      <c r="F1315" s="1">
        <v>-1.1617679145376862</v>
      </c>
    </row>
    <row r="1316" spans="2:6" x14ac:dyDescent="0.2">
      <c r="B1316" s="1">
        <v>-0.881138310997027</v>
      </c>
      <c r="C1316" s="1">
        <v>-0.56351705301892174</v>
      </c>
      <c r="E1316" s="1">
        <v>-1.0481265018282546</v>
      </c>
      <c r="F1316" s="1">
        <v>-0.56351705301892174</v>
      </c>
    </row>
    <row r="1317" spans="2:6" x14ac:dyDescent="0.2">
      <c r="B1317" s="1">
        <v>-1.4183526768055561</v>
      </c>
      <c r="C1317" s="1">
        <v>9.4371741052274374E-2</v>
      </c>
      <c r="E1317" s="1">
        <v>-0.27416110047648029</v>
      </c>
      <c r="F1317" s="1">
        <v>9.4371741052274374E-2</v>
      </c>
    </row>
    <row r="1318" spans="2:6" x14ac:dyDescent="0.2">
      <c r="B1318" s="1">
        <v>-0.82638914285530563</v>
      </c>
      <c r="C1318" s="1">
        <v>1.0572125365526674</v>
      </c>
      <c r="E1318" s="1">
        <v>-0.75364075254438656</v>
      </c>
      <c r="F1318" s="1">
        <v>1.0572125365526674</v>
      </c>
    </row>
    <row r="1319" spans="2:6" x14ac:dyDescent="0.2">
      <c r="B1319" s="1">
        <v>-0.85269586338259007</v>
      </c>
      <c r="C1319" s="1">
        <v>0.31149126551470901</v>
      </c>
      <c r="E1319" s="1">
        <v>-0.80526543285233831</v>
      </c>
      <c r="F1319" s="1">
        <v>0.31149126551470901</v>
      </c>
    </row>
    <row r="1320" spans="2:6" x14ac:dyDescent="0.2">
      <c r="B1320" s="1">
        <v>-0.48688771876517917</v>
      </c>
      <c r="C1320" s="1">
        <v>-0.63688907009186446</v>
      </c>
      <c r="E1320" s="1">
        <v>-0.40507261441312192</v>
      </c>
      <c r="F1320" s="1">
        <v>-0.63688907009186446</v>
      </c>
    </row>
    <row r="1321" spans="2:6" x14ac:dyDescent="0.2">
      <c r="B1321" s="1">
        <v>0.27032290314662849</v>
      </c>
      <c r="C1321" s="1">
        <v>0.2907946901677228</v>
      </c>
      <c r="E1321" s="1">
        <v>1.2816900358971561</v>
      </c>
      <c r="F1321" s="1">
        <v>0.2907946901677228</v>
      </c>
    </row>
    <row r="1322" spans="2:6" x14ac:dyDescent="0.2">
      <c r="B1322" s="1">
        <v>-2.0778180739287756E-2</v>
      </c>
      <c r="C1322" s="1">
        <v>8.3336679031748767E-2</v>
      </c>
      <c r="E1322" s="1">
        <v>0.25088961173588725</v>
      </c>
      <c r="F1322" s="1">
        <v>8.3336679031748767E-2</v>
      </c>
    </row>
    <row r="1323" spans="2:6" x14ac:dyDescent="0.2">
      <c r="B1323" s="1">
        <v>-0.35400130533196944</v>
      </c>
      <c r="C1323" s="1">
        <v>-0.34830040726894773</v>
      </c>
      <c r="E1323" s="1">
        <v>-0.41281242361892762</v>
      </c>
      <c r="F1323" s="1">
        <v>-0.34830040726894773</v>
      </c>
    </row>
    <row r="1324" spans="2:6" x14ac:dyDescent="0.2">
      <c r="B1324" s="1">
        <v>-0.33282228423314486</v>
      </c>
      <c r="C1324" s="1">
        <v>0.27942351350556566</v>
      </c>
      <c r="E1324" s="1">
        <v>0.13747152699181553</v>
      </c>
      <c r="F1324" s="1">
        <v>0.27942351350556566</v>
      </c>
    </row>
    <row r="1325" spans="2:6" x14ac:dyDescent="0.2">
      <c r="B1325" s="1">
        <v>0.77036942219141225</v>
      </c>
      <c r="C1325" s="1">
        <v>1.0088306452323414</v>
      </c>
      <c r="E1325" s="1">
        <v>-0.6986870762666082</v>
      </c>
      <c r="F1325" s="1">
        <v>1.0088306452323414</v>
      </c>
    </row>
    <row r="1326" spans="2:6" x14ac:dyDescent="0.2">
      <c r="B1326" s="1">
        <v>-0.98361353428185494</v>
      </c>
      <c r="C1326" s="1">
        <v>-1.4133605298776404</v>
      </c>
      <c r="E1326" s="1">
        <v>-0.86760191687805654</v>
      </c>
      <c r="F1326" s="1">
        <v>-1.4133605298776404</v>
      </c>
    </row>
    <row r="1327" spans="2:6" x14ac:dyDescent="0.2">
      <c r="B1327" s="1">
        <v>-0.20934675716750503</v>
      </c>
      <c r="C1327" s="1">
        <v>0.96148459618542792</v>
      </c>
      <c r="E1327" s="1">
        <v>0.62309091956851437</v>
      </c>
      <c r="F1327" s="1">
        <v>0.96148459618542792</v>
      </c>
    </row>
    <row r="1328" spans="2:6" x14ac:dyDescent="0.2">
      <c r="B1328" s="1">
        <v>-0.65506032459556507</v>
      </c>
      <c r="C1328" s="1">
        <v>-0.48937339153006376</v>
      </c>
      <c r="E1328" s="1">
        <v>0.23591792266470113</v>
      </c>
      <c r="F1328" s="1">
        <v>-0.48937339153006376</v>
      </c>
    </row>
    <row r="1329" spans="2:6" x14ac:dyDescent="0.2">
      <c r="B1329" s="1">
        <v>0.25704440391977579</v>
      </c>
      <c r="C1329" s="1">
        <v>0.29428903026994957</v>
      </c>
      <c r="E1329" s="1">
        <v>0.69529247856613441</v>
      </c>
      <c r="F1329" s="1">
        <v>0.29428903026994957</v>
      </c>
    </row>
    <row r="1330" spans="2:6" x14ac:dyDescent="0.2">
      <c r="B1330" s="1">
        <v>-0.54563367128427009</v>
      </c>
      <c r="C1330" s="1">
        <v>-0.98004505014871235</v>
      </c>
      <c r="E1330" s="1">
        <v>-0.58152028332347205</v>
      </c>
      <c r="F1330" s="1">
        <v>-0.98004505014871235</v>
      </c>
    </row>
    <row r="1331" spans="2:6" x14ac:dyDescent="0.2">
      <c r="B1331" s="1">
        <v>-0.88270532618679787</v>
      </c>
      <c r="C1331" s="1">
        <v>0.2805116685511711</v>
      </c>
      <c r="E1331" s="1">
        <v>-0.80563474915768174</v>
      </c>
      <c r="F1331" s="1">
        <v>0.2805116685511711</v>
      </c>
    </row>
    <row r="1332" spans="2:6" x14ac:dyDescent="0.2">
      <c r="B1332" s="1">
        <v>-0.45956077571980503</v>
      </c>
      <c r="C1332" s="1">
        <v>0.11242831135644438</v>
      </c>
      <c r="E1332" s="1">
        <v>-0.47555652922306368</v>
      </c>
      <c r="F1332" s="1">
        <v>0.11242831135644438</v>
      </c>
    </row>
    <row r="1333" spans="2:6" x14ac:dyDescent="0.2">
      <c r="B1333" s="1">
        <v>-0.79172411038363411</v>
      </c>
      <c r="C1333" s="1">
        <v>-0.24378040332883091</v>
      </c>
      <c r="E1333" s="1">
        <v>-0.88338846082285205</v>
      </c>
      <c r="F1333" s="1">
        <v>-0.24378040332883091</v>
      </c>
    </row>
    <row r="1334" spans="2:6" x14ac:dyDescent="0.2">
      <c r="B1334" s="1">
        <v>-0.10479641745793225</v>
      </c>
      <c r="C1334" s="1">
        <v>0.98968555477637676</v>
      </c>
      <c r="E1334" s="1">
        <v>-1.0109800137009557</v>
      </c>
      <c r="F1334" s="1">
        <v>0.98968555477637676</v>
      </c>
    </row>
    <row r="1335" spans="2:6" x14ac:dyDescent="0.2">
      <c r="B1335" s="1">
        <v>-0.6734911316413138</v>
      </c>
      <c r="C1335" s="1">
        <v>3.0584474526930716E-3</v>
      </c>
      <c r="E1335" s="1">
        <v>-0.33424425125083357</v>
      </c>
      <c r="F1335" s="1">
        <v>3.0584474526930716E-3</v>
      </c>
    </row>
    <row r="1336" spans="2:6" x14ac:dyDescent="0.2">
      <c r="B1336" s="1">
        <v>-1.9737795737188767E-2</v>
      </c>
      <c r="C1336" s="1">
        <v>-2.4377385928470392E-2</v>
      </c>
      <c r="E1336" s="1">
        <v>6.2613090808236694E-3</v>
      </c>
      <c r="F1336" s="1">
        <v>-2.4377385928470392E-2</v>
      </c>
    </row>
    <row r="1337" spans="2:6" x14ac:dyDescent="0.2">
      <c r="B1337" s="1">
        <v>-1.1491010362007974</v>
      </c>
      <c r="C1337" s="1">
        <v>-1.1785000016705072</v>
      </c>
      <c r="E1337" s="1">
        <v>-0.88108536365560175</v>
      </c>
      <c r="F1337" s="1">
        <v>-1.1785000016705072</v>
      </c>
    </row>
    <row r="1338" spans="2:6" x14ac:dyDescent="0.2">
      <c r="B1338" s="1">
        <v>-1.2795957566586695</v>
      </c>
      <c r="C1338" s="1">
        <v>9.3981625460484441E-2</v>
      </c>
      <c r="E1338" s="1">
        <v>-1.1057853908341837</v>
      </c>
      <c r="F1338" s="1">
        <v>9.3981625460484441E-2</v>
      </c>
    </row>
    <row r="1339" spans="2:6" x14ac:dyDescent="0.2">
      <c r="B1339" s="1">
        <v>-1.3580072100996725</v>
      </c>
      <c r="C1339" s="1">
        <v>-0.50973692849910412</v>
      </c>
      <c r="E1339" s="1">
        <v>-0.34435053899229573</v>
      </c>
      <c r="F1339" s="1">
        <v>-0.50973692849910412</v>
      </c>
    </row>
    <row r="1340" spans="2:6" x14ac:dyDescent="0.2">
      <c r="B1340" s="1">
        <v>3.1417702834537073</v>
      </c>
      <c r="C1340" s="1">
        <v>-0.9775892136589388</v>
      </c>
      <c r="E1340" s="1">
        <v>-0.70892393770056228</v>
      </c>
      <c r="F1340" s="1">
        <v>-0.9775892136589388</v>
      </c>
    </row>
    <row r="1341" spans="2:6" x14ac:dyDescent="0.2">
      <c r="B1341" s="1">
        <v>0.54008330853271869</v>
      </c>
      <c r="C1341" s="1">
        <v>0.47269117545487721</v>
      </c>
      <c r="E1341" s="1">
        <v>1.3866447053449842</v>
      </c>
      <c r="F1341" s="1">
        <v>0.47269117545487721</v>
      </c>
    </row>
    <row r="1342" spans="2:6" x14ac:dyDescent="0.2">
      <c r="B1342" s="1">
        <v>0.45127553488517935</v>
      </c>
      <c r="C1342" s="1">
        <v>-1.0678000192754966</v>
      </c>
      <c r="E1342" s="1">
        <v>-0.24726021148742985</v>
      </c>
      <c r="F1342" s="1">
        <v>-1.0678000192754966</v>
      </c>
    </row>
    <row r="1343" spans="2:6" x14ac:dyDescent="0.2">
      <c r="B1343" s="1">
        <v>-0.8315328785791114</v>
      </c>
      <c r="C1343" s="1">
        <v>3.0159220131810804</v>
      </c>
      <c r="E1343" s="1">
        <v>-0.68821015568121102</v>
      </c>
      <c r="F1343" s="1">
        <v>3.0159220131810804</v>
      </c>
    </row>
    <row r="1344" spans="2:6" x14ac:dyDescent="0.2">
      <c r="B1344" s="1">
        <v>-0.98430197315375478</v>
      </c>
      <c r="C1344" s="1">
        <v>1.1627944024201109</v>
      </c>
      <c r="E1344" s="1">
        <v>-0.89280578199094884</v>
      </c>
      <c r="F1344" s="1">
        <v>1.1627944024201109</v>
      </c>
    </row>
    <row r="1345" spans="2:6" x14ac:dyDescent="0.2">
      <c r="B1345" s="1">
        <v>-0.45871497755240964</v>
      </c>
      <c r="C1345" s="1">
        <v>0.62643721835934463</v>
      </c>
      <c r="E1345" s="1">
        <v>-0.26081920440433948</v>
      </c>
      <c r="F1345" s="1">
        <v>0.62643721835934463</v>
      </c>
    </row>
    <row r="1346" spans="2:6" x14ac:dyDescent="0.2">
      <c r="B1346" s="1">
        <v>-0.64612635134543062</v>
      </c>
      <c r="C1346" s="1">
        <v>-0.74315421789973946</v>
      </c>
      <c r="E1346" s="1">
        <v>-0.85906142160253374</v>
      </c>
      <c r="F1346" s="1">
        <v>-0.74315421789973946</v>
      </c>
    </row>
    <row r="1347" spans="2:6" x14ac:dyDescent="0.2">
      <c r="B1347" s="1">
        <v>-0.50521143934639112</v>
      </c>
      <c r="C1347" s="1">
        <v>1.122155797040794</v>
      </c>
      <c r="E1347" s="1">
        <v>6.0980685768249859E-2</v>
      </c>
      <c r="F1347" s="1">
        <v>1.122155797040794</v>
      </c>
    </row>
    <row r="1348" spans="2:6" x14ac:dyDescent="0.2">
      <c r="B1348" s="1">
        <v>-0.52112734660304638</v>
      </c>
      <c r="C1348" s="1">
        <v>-1.3373544349759012</v>
      </c>
      <c r="E1348" s="1">
        <v>-0.55627833197794774</v>
      </c>
      <c r="F1348" s="1">
        <v>-1.3373544349759012</v>
      </c>
    </row>
    <row r="1349" spans="2:6" x14ac:dyDescent="0.2">
      <c r="B1349" s="1">
        <v>8.3373649267600644E-2</v>
      </c>
      <c r="C1349" s="1">
        <v>-0.94040892272207954</v>
      </c>
      <c r="E1349" s="1">
        <v>-0.84415620783403922</v>
      </c>
      <c r="F1349" s="1">
        <v>-0.94040892272207954</v>
      </c>
    </row>
    <row r="1350" spans="2:6" x14ac:dyDescent="0.2">
      <c r="B1350" s="1">
        <v>2.8680697267013171</v>
      </c>
      <c r="C1350" s="1">
        <v>-0.17911628948415328</v>
      </c>
      <c r="E1350" s="1">
        <v>-0.34175425093004408</v>
      </c>
      <c r="F1350" s="1">
        <v>-0.17911628948415328</v>
      </c>
    </row>
    <row r="1351" spans="2:6" x14ac:dyDescent="0.2">
      <c r="B1351" s="1">
        <v>-0.32640437545113682</v>
      </c>
      <c r="C1351" s="1">
        <v>-0.70094162644283697</v>
      </c>
      <c r="E1351" s="1">
        <v>-0.51841102199095179</v>
      </c>
      <c r="F1351" s="1">
        <v>-0.70094162644283697</v>
      </c>
    </row>
    <row r="1352" spans="2:6" x14ac:dyDescent="0.2">
      <c r="B1352" s="1">
        <v>-1.1397501460735782</v>
      </c>
      <c r="C1352" s="1">
        <v>2.2230907348833324</v>
      </c>
      <c r="E1352" s="1">
        <v>-0.4749608715391308</v>
      </c>
      <c r="F1352" s="1">
        <v>2.2230907348833324</v>
      </c>
    </row>
    <row r="1353" spans="2:6" x14ac:dyDescent="0.2">
      <c r="B1353" s="1">
        <v>-0.47279208752884166</v>
      </c>
      <c r="C1353" s="1">
        <v>2.037617757257542</v>
      </c>
      <c r="E1353" s="1">
        <v>-0.88412893879600296</v>
      </c>
      <c r="F1353" s="1">
        <v>2.037617757257542</v>
      </c>
    </row>
    <row r="1354" spans="2:6" x14ac:dyDescent="0.2">
      <c r="B1354" s="1">
        <v>0.48592160677309187</v>
      </c>
      <c r="C1354" s="1">
        <v>0.65161092976770563</v>
      </c>
      <c r="E1354" s="1">
        <v>-0.90622634172461636</v>
      </c>
      <c r="F1354" s="1">
        <v>0.65161092976770563</v>
      </c>
    </row>
    <row r="1355" spans="2:6" x14ac:dyDescent="0.2">
      <c r="B1355" s="1">
        <v>-0.46849480534726506</v>
      </c>
      <c r="C1355" s="1">
        <v>1.0101893397015569</v>
      </c>
      <c r="E1355" s="1">
        <v>-2.6105938060421026</v>
      </c>
      <c r="F1355" s="1">
        <v>1.0101893397015569</v>
      </c>
    </row>
    <row r="1356" spans="2:6" x14ac:dyDescent="0.2">
      <c r="B1356" s="1">
        <v>-1.3466104010024829</v>
      </c>
      <c r="C1356" s="1">
        <v>1.3286832428051694</v>
      </c>
      <c r="E1356" s="1">
        <v>-1.0299735610179419</v>
      </c>
      <c r="F1356" s="1">
        <v>1.3286832428051694</v>
      </c>
    </row>
    <row r="1357" spans="2:6" x14ac:dyDescent="0.2">
      <c r="B1357" s="1">
        <v>0.40953252099161858</v>
      </c>
      <c r="C1357" s="1">
        <v>0.46026202197814492</v>
      </c>
      <c r="E1357" s="1">
        <v>-0.12373131149255155</v>
      </c>
      <c r="F1357" s="1">
        <v>0.46026202197814492</v>
      </c>
    </row>
    <row r="1358" spans="2:6" x14ac:dyDescent="0.2">
      <c r="B1358" s="1">
        <v>-0.97251906089658025</v>
      </c>
      <c r="C1358" s="1">
        <v>-0.2132548730235348</v>
      </c>
      <c r="E1358" s="1">
        <v>-0.84724467507083123</v>
      </c>
      <c r="F1358" s="1">
        <v>-0.2132548730235348</v>
      </c>
    </row>
    <row r="1359" spans="2:6" x14ac:dyDescent="0.2">
      <c r="B1359" s="1">
        <v>-1.0416321037186482</v>
      </c>
      <c r="C1359" s="1">
        <v>3.6372481405865891</v>
      </c>
      <c r="E1359" s="1">
        <v>-0.24084424576799238</v>
      </c>
      <c r="F1359" s="1">
        <v>3.6372481405865891</v>
      </c>
    </row>
    <row r="1360" spans="2:6" x14ac:dyDescent="0.2">
      <c r="B1360" s="1">
        <v>1.2564703606700685</v>
      </c>
      <c r="C1360" s="1">
        <v>3.0220121724220927</v>
      </c>
      <c r="E1360" s="1">
        <v>-1.4033528204375265</v>
      </c>
      <c r="F1360" s="1">
        <v>3.0220121724220927</v>
      </c>
    </row>
    <row r="1361" spans="2:6" x14ac:dyDescent="0.2">
      <c r="B1361" s="1">
        <v>-0.64150512347828781</v>
      </c>
      <c r="C1361" s="1">
        <v>-0.34363830818142599</v>
      </c>
      <c r="E1361" s="1">
        <v>-0.82721672026570015</v>
      </c>
      <c r="F1361" s="1">
        <v>-0.34363830818142599</v>
      </c>
    </row>
    <row r="1362" spans="2:6" x14ac:dyDescent="0.2">
      <c r="B1362" s="1">
        <v>-0.51464689968390487</v>
      </c>
      <c r="C1362" s="1">
        <v>-1.3170821520567007</v>
      </c>
      <c r="E1362" s="1">
        <v>-0.33782697939459044</v>
      </c>
      <c r="F1362" s="1">
        <v>-1.3170821520567007</v>
      </c>
    </row>
    <row r="1363" spans="2:6" x14ac:dyDescent="0.2">
      <c r="B1363" s="1">
        <v>-1.1390961823440577</v>
      </c>
      <c r="C1363" s="1">
        <v>1.0630168254267329</v>
      </c>
      <c r="E1363" s="1">
        <v>-0.99631673206237359</v>
      </c>
      <c r="F1363" s="1">
        <v>1.0630168254267329</v>
      </c>
    </row>
    <row r="1364" spans="2:6" x14ac:dyDescent="0.2">
      <c r="B1364" s="1">
        <v>-0.90588395176655279</v>
      </c>
      <c r="C1364" s="1">
        <v>0.37236699566143222</v>
      </c>
      <c r="E1364" s="1">
        <v>-0.58395302999364762</v>
      </c>
      <c r="F1364" s="1">
        <v>0.37236699566143222</v>
      </c>
    </row>
    <row r="1365" spans="2:6" x14ac:dyDescent="0.2">
      <c r="B1365" s="1">
        <v>-0.55241295754291975</v>
      </c>
      <c r="C1365" s="1">
        <v>1.3686001950682547</v>
      </c>
      <c r="E1365" s="1">
        <v>-0.66700031684656536</v>
      </c>
      <c r="F1365" s="1">
        <v>1.3686001950682547</v>
      </c>
    </row>
    <row r="1366" spans="2:6" x14ac:dyDescent="0.2">
      <c r="B1366" s="1">
        <v>-2.7091656270628286E-2</v>
      </c>
      <c r="C1366" s="1">
        <v>0.83513989466767347</v>
      </c>
      <c r="E1366" s="1">
        <v>0.26375346947910944</v>
      </c>
      <c r="F1366" s="1">
        <v>0.83513989466767347</v>
      </c>
    </row>
    <row r="1367" spans="2:6" x14ac:dyDescent="0.2">
      <c r="B1367" s="1">
        <v>1.10353389561894</v>
      </c>
      <c r="C1367" s="1">
        <v>-1.9725856399719652</v>
      </c>
      <c r="E1367" s="1">
        <v>-0.82315633898284468</v>
      </c>
      <c r="F1367" s="1">
        <v>-1.9725856399719652</v>
      </c>
    </row>
    <row r="1368" spans="2:6" x14ac:dyDescent="0.2">
      <c r="B1368" s="1">
        <v>-1.1920664517431963</v>
      </c>
      <c r="C1368" s="1">
        <v>-0.53498301913185786</v>
      </c>
      <c r="E1368" s="1">
        <v>-1.818781577932572</v>
      </c>
      <c r="F1368" s="1">
        <v>-0.53498301913185786</v>
      </c>
    </row>
    <row r="1369" spans="2:6" x14ac:dyDescent="0.2">
      <c r="B1369" s="1">
        <v>-0.80047051741191877</v>
      </c>
      <c r="C1369" s="1">
        <v>-0.30410665428863609</v>
      </c>
      <c r="E1369" s="1">
        <v>-7.507264635190726E-2</v>
      </c>
      <c r="F1369" s="1">
        <v>-0.30410665428863609</v>
      </c>
    </row>
    <row r="1370" spans="2:6" x14ac:dyDescent="0.2">
      <c r="B1370" s="1">
        <v>-0.43666049699671106</v>
      </c>
      <c r="C1370" s="1">
        <v>0.54398086442868487</v>
      </c>
      <c r="E1370" s="1">
        <v>0.77570106908212044</v>
      </c>
      <c r="F1370" s="1">
        <v>0.54398086442868487</v>
      </c>
    </row>
    <row r="1371" spans="2:6" x14ac:dyDescent="0.2">
      <c r="B1371" s="1">
        <v>-0.91356976846452276</v>
      </c>
      <c r="C1371" s="1">
        <v>0.56309588562799817</v>
      </c>
      <c r="E1371" s="1">
        <v>-0.92044531455076739</v>
      </c>
      <c r="F1371" s="1">
        <v>0.56309588562799817</v>
      </c>
    </row>
    <row r="1372" spans="2:6" x14ac:dyDescent="0.2">
      <c r="B1372" s="1">
        <v>-0.56275507712296891</v>
      </c>
      <c r="C1372" s="1">
        <v>1.0392183939204376</v>
      </c>
      <c r="E1372" s="1">
        <v>-0.57999648754728073</v>
      </c>
      <c r="F1372" s="1">
        <v>1.0392183939204376</v>
      </c>
    </row>
    <row r="1373" spans="2:6" x14ac:dyDescent="0.2">
      <c r="B1373" s="1">
        <v>-1.452996819904532</v>
      </c>
      <c r="C1373" s="1">
        <v>-7.8309595760315237E-2</v>
      </c>
      <c r="E1373" s="1">
        <v>-0.96445054255685914</v>
      </c>
      <c r="F1373" s="1">
        <v>-7.8309595760315237E-2</v>
      </c>
    </row>
    <row r="1374" spans="2:6" x14ac:dyDescent="0.2">
      <c r="B1374" s="1">
        <v>-0.64617664826724874</v>
      </c>
      <c r="C1374" s="1">
        <v>-0.55091176812923581</v>
      </c>
      <c r="E1374" s="1">
        <v>-0.30786095722935652</v>
      </c>
      <c r="F1374" s="1">
        <v>-0.55091176812923581</v>
      </c>
    </row>
    <row r="1375" spans="2:6" x14ac:dyDescent="0.2">
      <c r="B1375" s="1">
        <v>-0.38225164211194385</v>
      </c>
      <c r="C1375" s="1">
        <v>-0.28627330342474372</v>
      </c>
      <c r="E1375" s="1">
        <v>-0.24558739304673488</v>
      </c>
      <c r="F1375" s="1">
        <v>-0.28627330342474372</v>
      </c>
    </row>
    <row r="1376" spans="2:6" x14ac:dyDescent="0.2">
      <c r="B1376" s="1">
        <v>1.5639922091466301</v>
      </c>
      <c r="C1376" s="1">
        <v>-0.42609670381515902</v>
      </c>
      <c r="E1376" s="1">
        <v>3.3463209935198153</v>
      </c>
      <c r="F1376" s="1">
        <v>-0.42609670381515902</v>
      </c>
    </row>
    <row r="1377" spans="2:6" x14ac:dyDescent="0.2">
      <c r="B1377" s="1">
        <v>-7.8454056490226576E-2</v>
      </c>
      <c r="C1377" s="1">
        <v>4.8392717078449845</v>
      </c>
      <c r="E1377" s="1">
        <v>0.54588380868729047</v>
      </c>
      <c r="F1377" s="1">
        <v>4.8392717078449845</v>
      </c>
    </row>
    <row r="1378" spans="2:6" x14ac:dyDescent="0.2">
      <c r="B1378" s="1">
        <v>0.64086010381286151</v>
      </c>
      <c r="C1378" s="1">
        <v>-0.15615376902540087</v>
      </c>
      <c r="E1378" s="1">
        <v>3.4540478531266667</v>
      </c>
      <c r="F1378" s="1">
        <v>-0.15615376902540087</v>
      </c>
    </row>
    <row r="1379" spans="2:6" x14ac:dyDescent="0.2">
      <c r="B1379" s="1">
        <v>-0.19158543569320699</v>
      </c>
      <c r="C1379" s="1">
        <v>6.5066428441284754E-2</v>
      </c>
      <c r="E1379" s="1">
        <v>0.64844482133152026</v>
      </c>
      <c r="F1379" s="1">
        <v>6.5066428441284754E-2</v>
      </c>
    </row>
    <row r="1380" spans="2:6" x14ac:dyDescent="0.2">
      <c r="B1380" s="1">
        <v>0.45462018722714642</v>
      </c>
      <c r="C1380" s="1">
        <v>-0.9456965934347269</v>
      </c>
      <c r="E1380" s="1">
        <v>1.1994723374148208</v>
      </c>
      <c r="F1380" s="1">
        <v>-0.9456965934347269</v>
      </c>
    </row>
    <row r="1381" spans="2:6" x14ac:dyDescent="0.2">
      <c r="B1381" s="1">
        <v>0.47389726369681279</v>
      </c>
      <c r="C1381" s="1">
        <v>0.23283509564426158</v>
      </c>
      <c r="E1381" s="1">
        <v>0.79659315909892825</v>
      </c>
      <c r="F1381" s="1">
        <v>0.23283509564426158</v>
      </c>
    </row>
    <row r="1382" spans="2:6" x14ac:dyDescent="0.2">
      <c r="B1382" s="1">
        <v>-3.0079804959026277</v>
      </c>
      <c r="C1382" s="1">
        <v>-1.0063148492199929</v>
      </c>
      <c r="E1382" s="1">
        <v>-4.2077476913054284</v>
      </c>
      <c r="F1382" s="1">
        <v>-1.0063148492199929</v>
      </c>
    </row>
    <row r="1383" spans="2:6" x14ac:dyDescent="0.2">
      <c r="B1383" s="1">
        <v>2.5187578131047608</v>
      </c>
      <c r="C1383" s="1">
        <v>-0.87127077928593943</v>
      </c>
      <c r="E1383" s="1">
        <v>-0.38505974137841331</v>
      </c>
      <c r="F1383" s="1">
        <v>-0.87127077928593943</v>
      </c>
    </row>
    <row r="1384" spans="2:6" x14ac:dyDescent="0.2">
      <c r="B1384" s="1">
        <v>-0.3181664416776086</v>
      </c>
      <c r="C1384" s="1">
        <v>-1.4282067681865589</v>
      </c>
      <c r="E1384" s="1">
        <v>-0.15632834051360042</v>
      </c>
      <c r="F1384" s="1">
        <v>-1.4282067681865589</v>
      </c>
    </row>
    <row r="1385" spans="2:6" x14ac:dyDescent="0.2">
      <c r="B1385" s="1">
        <v>-8.2857330665140977E-2</v>
      </c>
      <c r="C1385" s="1">
        <v>-6.9106722344584301E-2</v>
      </c>
      <c r="E1385" s="1">
        <v>0.32404938487262319</v>
      </c>
      <c r="F1385" s="1">
        <v>-6.9106722344584301E-2</v>
      </c>
    </row>
    <row r="1386" spans="2:6" x14ac:dyDescent="0.2">
      <c r="B1386" s="1">
        <v>1.7399958576801398</v>
      </c>
      <c r="C1386" s="1">
        <v>-0.68851848000546723</v>
      </c>
      <c r="E1386" s="1">
        <v>-0.15044264014307956</v>
      </c>
      <c r="F1386" s="1">
        <v>-0.68851848000546723</v>
      </c>
    </row>
    <row r="1387" spans="2:6" x14ac:dyDescent="0.2">
      <c r="B1387" s="1">
        <v>-2.6901284332546384E-2</v>
      </c>
      <c r="C1387" s="1">
        <v>0.13645482903065256</v>
      </c>
      <c r="E1387" s="1">
        <v>0.42018307699718199</v>
      </c>
      <c r="F1387" s="1">
        <v>0.13645482903065256</v>
      </c>
    </row>
    <row r="1388" spans="2:6" x14ac:dyDescent="0.2">
      <c r="B1388" s="1">
        <v>7.221688067231169E-2</v>
      </c>
      <c r="C1388" s="1">
        <v>-1.7268842571375351</v>
      </c>
      <c r="E1388" s="1">
        <v>-0.669395236705288</v>
      </c>
      <c r="F1388" s="1">
        <v>-1.7268842571375351</v>
      </c>
    </row>
    <row r="1389" spans="2:6" x14ac:dyDescent="0.2">
      <c r="B1389" s="1">
        <v>-0.27331991188743215</v>
      </c>
      <c r="C1389" s="1">
        <v>-0.82995729106551486</v>
      </c>
      <c r="E1389" s="1">
        <v>-0.18335376043459314</v>
      </c>
      <c r="F1389" s="1">
        <v>-0.82995729106551486</v>
      </c>
    </row>
    <row r="1390" spans="2:6" x14ac:dyDescent="0.2">
      <c r="B1390" s="1">
        <v>1.2028404535922994</v>
      </c>
      <c r="C1390" s="1">
        <v>-0.45778393782535937</v>
      </c>
      <c r="E1390" s="1">
        <v>0.75281554029019226</v>
      </c>
      <c r="F1390" s="1">
        <v>-0.45778393782535937</v>
      </c>
    </row>
    <row r="1391" spans="2:6" x14ac:dyDescent="0.2">
      <c r="B1391" s="1">
        <v>8.317646842539321E-2</v>
      </c>
      <c r="C1391" s="1">
        <v>-1.6283909763047406</v>
      </c>
      <c r="E1391" s="1">
        <v>3.1773953138429052E-3</v>
      </c>
      <c r="F1391" s="1">
        <v>-1.6283909763047406</v>
      </c>
    </row>
    <row r="1392" spans="2:6" x14ac:dyDescent="0.2">
      <c r="B1392" s="1">
        <v>1.0937626460841643</v>
      </c>
      <c r="C1392" s="1">
        <v>-1.1149364513276281</v>
      </c>
      <c r="E1392" s="1">
        <v>0.6609813913135304</v>
      </c>
      <c r="F1392" s="1">
        <v>-1.1149364513276281</v>
      </c>
    </row>
    <row r="1393" spans="2:6" x14ac:dyDescent="0.2">
      <c r="B1393" s="1">
        <v>-0.72588495378453666</v>
      </c>
      <c r="C1393" s="1">
        <v>-1.1395782807243118</v>
      </c>
      <c r="E1393" s="1">
        <v>-0.20758687266417622</v>
      </c>
      <c r="F1393" s="1">
        <v>-1.1395782807243118</v>
      </c>
    </row>
    <row r="1394" spans="2:6" x14ac:dyDescent="0.2">
      <c r="B1394" s="1">
        <v>1.4441646349042965</v>
      </c>
      <c r="C1394" s="1">
        <v>-1.3051228316862475</v>
      </c>
      <c r="E1394" s="1">
        <v>0.80436704233038148</v>
      </c>
      <c r="F1394" s="1">
        <v>-1.3051228316862475</v>
      </c>
    </row>
    <row r="1395" spans="2:6" x14ac:dyDescent="0.2">
      <c r="B1395" s="1">
        <v>1.1804171478118348</v>
      </c>
      <c r="C1395" s="1">
        <v>-1.382862052513359</v>
      </c>
      <c r="E1395" s="1">
        <v>0.71625461016562009</v>
      </c>
      <c r="F1395" s="1">
        <v>-1.382862052513359</v>
      </c>
    </row>
    <row r="1396" spans="2:6" x14ac:dyDescent="0.2">
      <c r="B1396" s="1">
        <v>-0.58252924584056442</v>
      </c>
      <c r="C1396" s="1">
        <v>2.5911768046671213</v>
      </c>
      <c r="E1396" s="1">
        <v>-0.58033083590494194</v>
      </c>
      <c r="F1396" s="1">
        <v>2.5911768046671213</v>
      </c>
    </row>
    <row r="1397" spans="2:6" x14ac:dyDescent="0.2">
      <c r="B1397" s="1">
        <v>-1.2121126907188415</v>
      </c>
      <c r="C1397" s="1">
        <v>0.53349815441854209</v>
      </c>
      <c r="E1397" s="1">
        <v>-0.92323405110283796</v>
      </c>
      <c r="F1397" s="1">
        <v>0.53349815441854209</v>
      </c>
    </row>
    <row r="1398" spans="2:6" x14ac:dyDescent="0.2">
      <c r="B1398" s="1">
        <v>-0.8700371577958933</v>
      </c>
      <c r="C1398" s="1">
        <v>0.3856563063930179</v>
      </c>
      <c r="E1398" s="1">
        <v>-1.1276738477222585</v>
      </c>
      <c r="F1398" s="1">
        <v>0.3856563063930179</v>
      </c>
    </row>
    <row r="1399" spans="2:6" x14ac:dyDescent="0.2">
      <c r="B1399" s="1">
        <v>-1.0614747654988577</v>
      </c>
      <c r="C1399" s="1">
        <v>-1.1906049255465803</v>
      </c>
      <c r="E1399" s="1">
        <v>-0.30423270066340846</v>
      </c>
      <c r="F1399" s="1">
        <v>-1.1906049255465803</v>
      </c>
    </row>
    <row r="1400" spans="2:6" x14ac:dyDescent="0.2">
      <c r="B1400" s="1">
        <v>-0.96726428389140728</v>
      </c>
      <c r="C1400" s="1">
        <v>-0.51154884840103854</v>
      </c>
      <c r="E1400" s="1">
        <v>-0.9786415991425419</v>
      </c>
      <c r="F1400" s="1">
        <v>-0.51154884840103854</v>
      </c>
    </row>
    <row r="1401" spans="2:6" x14ac:dyDescent="0.2">
      <c r="B1401" s="1">
        <v>0.13676908753060801</v>
      </c>
      <c r="C1401" s="1">
        <v>-1.1853760224418615</v>
      </c>
      <c r="E1401" s="1">
        <v>0.36379133964151578</v>
      </c>
      <c r="F1401" s="1">
        <v>-1.1853760224418615</v>
      </c>
    </row>
    <row r="1402" spans="2:6" x14ac:dyDescent="0.2">
      <c r="B1402" s="1">
        <v>0.68835976183403402</v>
      </c>
      <c r="C1402" s="1">
        <v>-0.83305692904901074</v>
      </c>
      <c r="E1402" s="1">
        <v>2.5421968115234794E-2</v>
      </c>
      <c r="F1402" s="1">
        <v>-0.83305692904901074</v>
      </c>
    </row>
    <row r="1403" spans="2:6" x14ac:dyDescent="0.2">
      <c r="B1403" s="1">
        <v>-1.4717264776889212</v>
      </c>
      <c r="C1403" s="1">
        <v>-0.64466074292389319</v>
      </c>
      <c r="E1403" s="1">
        <v>-0.67921007069314743</v>
      </c>
      <c r="F1403" s="1">
        <v>-0.64466074292389319</v>
      </c>
    </row>
    <row r="1404" spans="2:6" x14ac:dyDescent="0.2">
      <c r="B1404" s="1">
        <v>0.82305281005303121</v>
      </c>
      <c r="C1404" s="1">
        <v>3.1674645705762811E-2</v>
      </c>
      <c r="E1404" s="1">
        <v>2.2533863303173258</v>
      </c>
      <c r="F1404" s="1">
        <v>3.1674645705762811E-2</v>
      </c>
    </row>
    <row r="1405" spans="2:6" x14ac:dyDescent="0.2">
      <c r="B1405" s="1">
        <v>2.7115326670290285</v>
      </c>
      <c r="C1405" s="1">
        <v>-0.27109363058331837</v>
      </c>
      <c r="E1405" s="1">
        <v>3.6673706611528782</v>
      </c>
      <c r="F1405" s="1">
        <v>-0.27109363058331837</v>
      </c>
    </row>
    <row r="1406" spans="2:6" x14ac:dyDescent="0.2">
      <c r="B1406" s="1">
        <v>0.12178477955899712</v>
      </c>
      <c r="C1406" s="1">
        <v>1.2442234952175955</v>
      </c>
      <c r="E1406" s="1">
        <v>-0.35439632980271957</v>
      </c>
      <c r="F1406" s="1">
        <v>1.2442234952175955</v>
      </c>
    </row>
    <row r="1407" spans="2:6" x14ac:dyDescent="0.2">
      <c r="B1407" s="1">
        <v>0.48788890564116755</v>
      </c>
      <c r="C1407" s="1">
        <v>0.31150809587805978</v>
      </c>
      <c r="E1407" s="1">
        <v>0.46912541837424349</v>
      </c>
      <c r="F1407" s="1">
        <v>0.31150809587805978</v>
      </c>
    </row>
    <row r="1408" spans="2:6" x14ac:dyDescent="0.2">
      <c r="B1408" s="1">
        <v>1.5850097052279408</v>
      </c>
      <c r="C1408" s="1">
        <v>-0.56816302202869262</v>
      </c>
      <c r="E1408" s="1">
        <v>1.7823010708398315</v>
      </c>
      <c r="F1408" s="1">
        <v>-0.56816302202869262</v>
      </c>
    </row>
    <row r="1409" spans="2:6" x14ac:dyDescent="0.2">
      <c r="B1409" s="1">
        <v>3.8630645399197965E-2</v>
      </c>
      <c r="C1409" s="1">
        <v>-0.1928325766185732</v>
      </c>
      <c r="E1409" s="1">
        <v>1.027289544801653</v>
      </c>
      <c r="F1409" s="1">
        <v>-0.1928325766185732</v>
      </c>
    </row>
    <row r="1410" spans="2:6" x14ac:dyDescent="0.2">
      <c r="B1410" s="1">
        <v>0.78099490087169465</v>
      </c>
      <c r="C1410" s="1">
        <v>-1.2410932091837192</v>
      </c>
      <c r="E1410" s="1">
        <v>1.1830030948390726</v>
      </c>
      <c r="F1410" s="1">
        <v>-1.2410932091837192</v>
      </c>
    </row>
    <row r="1411" spans="2:6" x14ac:dyDescent="0.2">
      <c r="B1411" s="1">
        <v>0.26505116992223854</v>
      </c>
      <c r="C1411" s="1">
        <v>-1.0903464922996553</v>
      </c>
      <c r="E1411" s="1">
        <v>2.8971274676625267</v>
      </c>
      <c r="F1411" s="1">
        <v>-1.0903464922996553</v>
      </c>
    </row>
    <row r="1412" spans="2:6" x14ac:dyDescent="0.2">
      <c r="B1412" s="1">
        <v>0.71803161523767312</v>
      </c>
      <c r="C1412" s="1">
        <v>1.6019282800171051</v>
      </c>
      <c r="E1412" s="1">
        <v>1.8510412135046999</v>
      </c>
      <c r="F1412" s="1">
        <v>1.6019282800171051</v>
      </c>
    </row>
    <row r="1413" spans="2:6" x14ac:dyDescent="0.2">
      <c r="B1413" s="1">
        <v>2.4466678075428687</v>
      </c>
      <c r="C1413" s="1">
        <v>1.4812080333297828</v>
      </c>
      <c r="E1413" s="1">
        <v>0.21526218590321214</v>
      </c>
      <c r="F1413" s="1">
        <v>1.4812080333297828</v>
      </c>
    </row>
    <row r="1414" spans="2:6" x14ac:dyDescent="0.2">
      <c r="B1414" s="1">
        <v>-0.57289785019773509</v>
      </c>
      <c r="C1414" s="1">
        <v>2.2982661965339739</v>
      </c>
      <c r="E1414" s="1">
        <v>-0.48874744328577985</v>
      </c>
      <c r="F1414" s="1">
        <v>2.2982661965339739</v>
      </c>
    </row>
    <row r="1415" spans="2:6" x14ac:dyDescent="0.2">
      <c r="B1415" s="1">
        <v>-0.45636365102658277</v>
      </c>
      <c r="C1415" s="1">
        <v>4.6825347927698088E-2</v>
      </c>
      <c r="E1415" s="1">
        <v>-1.2657725140864966</v>
      </c>
      <c r="F1415" s="1">
        <v>4.6825347927698088E-2</v>
      </c>
    </row>
    <row r="1416" spans="2:6" x14ac:dyDescent="0.2">
      <c r="B1416" s="1">
        <v>-0.21046213939834241</v>
      </c>
      <c r="C1416" s="1">
        <v>-0.77650716055528857</v>
      </c>
      <c r="E1416" s="1">
        <v>0.47182976914543029</v>
      </c>
      <c r="F1416" s="1">
        <v>-0.77650716055528857</v>
      </c>
    </row>
    <row r="1417" spans="2:6" x14ac:dyDescent="0.2">
      <c r="B1417" s="1">
        <v>-4.4565464590004406E-2</v>
      </c>
      <c r="C1417" s="1">
        <v>-0.22240053540111454</v>
      </c>
      <c r="E1417" s="1">
        <v>0.2504545945879455</v>
      </c>
      <c r="F1417" s="1">
        <v>-0.22240053540111454</v>
      </c>
    </row>
    <row r="1418" spans="2:6" x14ac:dyDescent="0.2">
      <c r="B1418" s="1">
        <v>3.979094968704274</v>
      </c>
      <c r="C1418" s="1">
        <v>0.21622719965789342</v>
      </c>
      <c r="E1418" s="1">
        <v>-0.96217749440506617</v>
      </c>
      <c r="F1418" s="1">
        <v>0.21622719965789342</v>
      </c>
    </row>
    <row r="1419" spans="2:6" x14ac:dyDescent="0.2">
      <c r="B1419" s="1">
        <v>-1.3230377480283533</v>
      </c>
      <c r="C1419" s="1">
        <v>-0.82043333614260205</v>
      </c>
      <c r="E1419" s="1">
        <v>-1.0657786574846106</v>
      </c>
      <c r="F1419" s="1">
        <v>-0.82043333614260205</v>
      </c>
    </row>
    <row r="1420" spans="2:6" x14ac:dyDescent="0.2">
      <c r="B1420" s="1">
        <v>-0.93707598308139628</v>
      </c>
      <c r="C1420" s="1">
        <v>1.2299624905213244</v>
      </c>
      <c r="E1420" s="1">
        <v>-0.50605285573014636</v>
      </c>
      <c r="F1420" s="1">
        <v>1.2299624905213244</v>
      </c>
    </row>
    <row r="1421" spans="2:6" x14ac:dyDescent="0.2">
      <c r="B1421" s="1">
        <v>0.71437227293554384</v>
      </c>
      <c r="C1421" s="1">
        <v>7.7353364784764206E-3</v>
      </c>
      <c r="E1421" s="1">
        <v>-0.55383476983475621</v>
      </c>
      <c r="F1421" s="1">
        <v>7.7353364784764206E-3</v>
      </c>
    </row>
    <row r="1422" spans="2:6" x14ac:dyDescent="0.2">
      <c r="B1422" s="1">
        <v>0.10626444634482504</v>
      </c>
      <c r="C1422" s="1">
        <v>0.46912248225857212</v>
      </c>
      <c r="E1422" s="1">
        <v>1.1031931982409251</v>
      </c>
      <c r="F1422" s="1">
        <v>0.46912248225857212</v>
      </c>
    </row>
    <row r="1423" spans="2:6" x14ac:dyDescent="0.2">
      <c r="B1423" s="1">
        <v>5.4883078296711837E-2</v>
      </c>
      <c r="C1423" s="1">
        <v>1.6235990397246009E-2</v>
      </c>
      <c r="E1423" s="1">
        <v>1.2795569381162926</v>
      </c>
      <c r="F1423" s="1">
        <v>1.6235990397246009E-2</v>
      </c>
    </row>
    <row r="1424" spans="2:6" x14ac:dyDescent="0.2">
      <c r="B1424" s="1">
        <v>6.7701474393825706E-2</v>
      </c>
      <c r="C1424" s="1">
        <v>-2.0646602476788994E-2</v>
      </c>
      <c r="E1424" s="1">
        <v>-0.82112007040849067</v>
      </c>
      <c r="F1424" s="1">
        <v>-2.0646602476788994E-2</v>
      </c>
    </row>
    <row r="1425" spans="2:6" x14ac:dyDescent="0.2">
      <c r="B1425" s="1">
        <v>-1.6621261854657456</v>
      </c>
      <c r="C1425" s="1">
        <v>0.18841765601278448</v>
      </c>
      <c r="E1425" s="1">
        <v>-2.0337654312849631</v>
      </c>
      <c r="F1425" s="1">
        <v>0.18841765601278448</v>
      </c>
    </row>
    <row r="1426" spans="2:6" x14ac:dyDescent="0.2">
      <c r="B1426" s="1">
        <v>-0.50335399483328191</v>
      </c>
      <c r="C1426" s="1">
        <v>0.83889585880168294</v>
      </c>
      <c r="E1426" s="1">
        <v>8.8696924131646426E-2</v>
      </c>
      <c r="F1426" s="1">
        <v>0.83889585880168294</v>
      </c>
    </row>
    <row r="1427" spans="2:6" x14ac:dyDescent="0.2">
      <c r="B1427" s="1">
        <v>-1.3875060482474288</v>
      </c>
      <c r="C1427" s="1">
        <v>1.0298576051033317</v>
      </c>
      <c r="E1427" s="1">
        <v>-0.88134968624603816</v>
      </c>
      <c r="F1427" s="1">
        <v>1.0298576051033317</v>
      </c>
    </row>
    <row r="1428" spans="2:6" x14ac:dyDescent="0.2">
      <c r="B1428" s="1">
        <v>1.0303222758171688E-2</v>
      </c>
      <c r="C1428" s="1">
        <v>0.60538673082443584</v>
      </c>
      <c r="E1428" s="1">
        <v>-0.59558498395677084</v>
      </c>
      <c r="F1428" s="1">
        <v>0.60538673082443584</v>
      </c>
    </row>
    <row r="1429" spans="2:6" x14ac:dyDescent="0.2">
      <c r="B1429" s="1">
        <v>-0.43513818965983703</v>
      </c>
      <c r="C1429" s="1">
        <v>1.6466793212467616</v>
      </c>
      <c r="E1429" s="1">
        <v>0.91618216573409805</v>
      </c>
      <c r="F1429" s="1">
        <v>1.6466793212467616</v>
      </c>
    </row>
    <row r="1430" spans="2:6" x14ac:dyDescent="0.2">
      <c r="B1430" s="1">
        <v>-0.76311013672851236</v>
      </c>
      <c r="C1430" s="1">
        <v>-0.50933081824089033</v>
      </c>
      <c r="E1430" s="1">
        <v>-0.59580982037567953</v>
      </c>
      <c r="F1430" s="1">
        <v>-0.50933081824089033</v>
      </c>
    </row>
    <row r="1431" spans="2:6" x14ac:dyDescent="0.2">
      <c r="B1431" s="1">
        <v>0.5552048965584957</v>
      </c>
      <c r="C1431" s="1">
        <v>-0.36687742018520803</v>
      </c>
      <c r="E1431" s="1">
        <v>-0.4437305772842452</v>
      </c>
      <c r="F1431" s="1">
        <v>-0.36687742018520803</v>
      </c>
    </row>
    <row r="1432" spans="2:6" x14ac:dyDescent="0.2">
      <c r="B1432" s="1">
        <v>-0.48586768686674464</v>
      </c>
      <c r="C1432" s="1">
        <v>-1.6865228449597889</v>
      </c>
      <c r="E1432" s="1">
        <v>-0.26730507005559928</v>
      </c>
      <c r="F1432" s="1">
        <v>-1.6865228449597889</v>
      </c>
    </row>
    <row r="1433" spans="2:6" x14ac:dyDescent="0.2">
      <c r="B1433" s="1">
        <v>-0.71226163679059684</v>
      </c>
      <c r="C1433" s="1">
        <v>-4.3123048859012879E-2</v>
      </c>
      <c r="E1433" s="1">
        <v>-0.73824711197314785</v>
      </c>
      <c r="F1433" s="1">
        <v>-4.3123048859012879E-2</v>
      </c>
    </row>
    <row r="1434" spans="2:6" x14ac:dyDescent="0.2">
      <c r="B1434" s="1">
        <v>0.17795223874417446</v>
      </c>
      <c r="C1434" s="1">
        <v>0.27636374902007782</v>
      </c>
      <c r="E1434" s="1">
        <v>-0.16269055979609631</v>
      </c>
      <c r="F1434" s="1">
        <v>0.27636374902007782</v>
      </c>
    </row>
    <row r="1435" spans="2:6" x14ac:dyDescent="0.2">
      <c r="B1435" s="1">
        <v>0.37546745240761009</v>
      </c>
      <c r="C1435" s="1">
        <v>-0.27917806006163565</v>
      </c>
      <c r="E1435" s="1">
        <v>0.97458042808310563</v>
      </c>
      <c r="F1435" s="1">
        <v>-0.27917806006163565</v>
      </c>
    </row>
    <row r="1436" spans="2:6" x14ac:dyDescent="0.2">
      <c r="B1436" s="1">
        <v>-0.57630138472799819</v>
      </c>
      <c r="C1436" s="1">
        <v>1.4776580493623435</v>
      </c>
      <c r="E1436" s="1">
        <v>8.6742949773931828E-3</v>
      </c>
      <c r="F1436" s="1">
        <v>1.4776580493623435</v>
      </c>
    </row>
    <row r="1437" spans="2:6" x14ac:dyDescent="0.2">
      <c r="B1437" s="1">
        <v>0.20802876347146024</v>
      </c>
      <c r="C1437" s="1">
        <v>-0.38461706552187486</v>
      </c>
      <c r="E1437" s="1">
        <v>-0.13410911917190085</v>
      </c>
      <c r="F1437" s="1">
        <v>-0.38461706552187486</v>
      </c>
    </row>
    <row r="1438" spans="2:6" x14ac:dyDescent="0.2">
      <c r="B1438" s="1">
        <v>0.24148549502511166</v>
      </c>
      <c r="C1438" s="1">
        <v>-0.81053422937090491</v>
      </c>
      <c r="E1438" s="1">
        <v>0.38122038001924591</v>
      </c>
      <c r="F1438" s="1">
        <v>-0.81053422937090491</v>
      </c>
    </row>
    <row r="1439" spans="2:6" x14ac:dyDescent="0.2">
      <c r="B1439" s="1">
        <v>-0.40605918851441763</v>
      </c>
      <c r="C1439" s="1">
        <v>-0.29357774585679353</v>
      </c>
      <c r="E1439" s="1">
        <v>-0.99872639505081329</v>
      </c>
      <c r="F1439" s="1">
        <v>-0.29357774585679353</v>
      </c>
    </row>
    <row r="1440" spans="2:6" x14ac:dyDescent="0.2">
      <c r="B1440" s="1">
        <v>0.90139339020473552</v>
      </c>
      <c r="C1440" s="1">
        <v>-7.2929807521447704E-2</v>
      </c>
      <c r="E1440" s="1">
        <v>-4.0860024465855162E-2</v>
      </c>
      <c r="F1440" s="1">
        <v>-7.2929807521447704E-2</v>
      </c>
    </row>
    <row r="1441" spans="2:6" x14ac:dyDescent="0.2">
      <c r="B1441" s="1">
        <v>3.0807260593549941</v>
      </c>
      <c r="C1441" s="1">
        <v>-1.6857770861420365</v>
      </c>
      <c r="E1441" s="1">
        <v>0.50423813559808062</v>
      </c>
      <c r="F1441" s="1">
        <v>-1.6857770861420365</v>
      </c>
    </row>
    <row r="1442" spans="2:6" x14ac:dyDescent="0.2">
      <c r="B1442" s="1">
        <v>1.7544020889424261</v>
      </c>
      <c r="C1442" s="1">
        <v>1.0354484370024712</v>
      </c>
      <c r="E1442" s="1">
        <v>1.5271828952979636</v>
      </c>
      <c r="F1442" s="1">
        <v>1.0354484370024712</v>
      </c>
    </row>
    <row r="1443" spans="2:6" x14ac:dyDescent="0.2">
      <c r="B1443" s="1">
        <v>0.43630269335108379</v>
      </c>
      <c r="C1443" s="1">
        <v>0.15555444324114232</v>
      </c>
      <c r="E1443" s="1">
        <v>0.39587305903741682</v>
      </c>
      <c r="F1443" s="1">
        <v>0.15555444324114232</v>
      </c>
    </row>
    <row r="1444" spans="2:6" x14ac:dyDescent="0.2">
      <c r="B1444" s="1">
        <v>-0.24980089423244989</v>
      </c>
      <c r="C1444" s="1">
        <v>-0.36283880577191296</v>
      </c>
      <c r="E1444" s="1">
        <v>0.63100849966899586</v>
      </c>
      <c r="F1444" s="1">
        <v>-0.36283880577191296</v>
      </c>
    </row>
    <row r="1445" spans="2:6" x14ac:dyDescent="0.2">
      <c r="B1445" s="1">
        <v>-0.87527195083254694</v>
      </c>
      <c r="C1445" s="1">
        <v>1.0633945723878671</v>
      </c>
      <c r="E1445" s="1">
        <v>-0.29399564857692329</v>
      </c>
      <c r="F1445" s="1">
        <v>1.0633945723878671</v>
      </c>
    </row>
    <row r="1446" spans="2:6" x14ac:dyDescent="0.2">
      <c r="B1446" s="1">
        <v>-0.42121141559839836</v>
      </c>
      <c r="C1446" s="1">
        <v>0.67316734024863722</v>
      </c>
      <c r="E1446" s="1">
        <v>0.92080040473903146</v>
      </c>
      <c r="F1446" s="1">
        <v>0.67316734024863722</v>
      </c>
    </row>
    <row r="1447" spans="2:6" x14ac:dyDescent="0.2">
      <c r="B1447" s="1">
        <v>9.4339383141488035E-3</v>
      </c>
      <c r="C1447" s="1">
        <v>-0.33824493150227569</v>
      </c>
      <c r="E1447" s="1">
        <v>-0.5070472842606466</v>
      </c>
      <c r="F1447" s="1">
        <v>-0.33824493150227569</v>
      </c>
    </row>
    <row r="1448" spans="2:6" x14ac:dyDescent="0.2">
      <c r="B1448" s="1">
        <v>-1.7383713284952056</v>
      </c>
      <c r="C1448" s="1">
        <v>-0.86763261601135611</v>
      </c>
      <c r="E1448" s="1">
        <v>-0.8358580815382195</v>
      </c>
      <c r="F1448" s="1">
        <v>-0.86763261601135611</v>
      </c>
    </row>
    <row r="1449" spans="2:6" x14ac:dyDescent="0.2">
      <c r="B1449" s="1">
        <v>0.81136409280004362</v>
      </c>
      <c r="C1449" s="1">
        <v>1.1459932172318084</v>
      </c>
      <c r="E1449" s="1">
        <v>1.4313116315730197</v>
      </c>
      <c r="F1449" s="1">
        <v>1.1459932172318084</v>
      </c>
    </row>
    <row r="1450" spans="2:6" x14ac:dyDescent="0.2">
      <c r="B1450" s="1">
        <v>-0.62643705724823084</v>
      </c>
      <c r="C1450" s="1">
        <v>-1.3259306056039678E-2</v>
      </c>
      <c r="E1450" s="1">
        <v>-0.70524313066884925</v>
      </c>
      <c r="F1450" s="1">
        <v>-1.3259306056039678E-2</v>
      </c>
    </row>
    <row r="1451" spans="2:6" x14ac:dyDescent="0.2">
      <c r="B1451" s="1">
        <v>0.19053471205835409</v>
      </c>
      <c r="C1451" s="1">
        <v>2.0310866439790951</v>
      </c>
      <c r="E1451" s="1">
        <v>0.75263277520933525</v>
      </c>
      <c r="F1451" s="1">
        <v>2.0310866439790951</v>
      </c>
    </row>
    <row r="1452" spans="2:6" x14ac:dyDescent="0.2">
      <c r="B1452" s="1">
        <v>1.3876337574406241</v>
      </c>
      <c r="C1452" s="1">
        <v>-0.18916871544079447</v>
      </c>
      <c r="E1452" s="1">
        <v>0.51840709311866529</v>
      </c>
      <c r="F1452" s="1">
        <v>-0.18916871544079447</v>
      </c>
    </row>
    <row r="1453" spans="2:6" x14ac:dyDescent="0.2">
      <c r="B1453" s="1">
        <v>1.6421358440193623</v>
      </c>
      <c r="C1453" s="1">
        <v>-0.53919168758828706</v>
      </c>
      <c r="E1453" s="1">
        <v>1.9382175266783364</v>
      </c>
      <c r="F1453" s="1">
        <v>-0.53919168758828706</v>
      </c>
    </row>
    <row r="1454" spans="2:6" x14ac:dyDescent="0.2">
      <c r="B1454" s="1">
        <v>0.51725753122182339</v>
      </c>
      <c r="C1454" s="1">
        <v>-0.36445861073313263</v>
      </c>
      <c r="E1454" s="1">
        <v>0.6481300334536394</v>
      </c>
      <c r="F1454" s="1">
        <v>-0.36445861073313263</v>
      </c>
    </row>
    <row r="1455" spans="2:6" x14ac:dyDescent="0.2">
      <c r="B1455" s="1">
        <v>8.0124519175647654E-2</v>
      </c>
      <c r="C1455" s="1">
        <v>1.2085831287893571</v>
      </c>
      <c r="E1455" s="1">
        <v>1.2245725096473421</v>
      </c>
      <c r="F1455" s="1">
        <v>1.2085831287893571</v>
      </c>
    </row>
    <row r="1456" spans="2:6" x14ac:dyDescent="0.2">
      <c r="B1456" s="1">
        <v>-0.52243583260307058</v>
      </c>
      <c r="C1456" s="1">
        <v>0.92360499744670999</v>
      </c>
      <c r="E1456" s="1">
        <v>-1.4797698765578655</v>
      </c>
      <c r="F1456" s="1">
        <v>0.92360499744670999</v>
      </c>
    </row>
    <row r="1457" spans="2:6" x14ac:dyDescent="0.2">
      <c r="B1457" s="1">
        <v>-0.16739521836035606</v>
      </c>
      <c r="C1457" s="1">
        <v>0.2223021916918079</v>
      </c>
      <c r="E1457" s="1">
        <v>-0.5326066554549953</v>
      </c>
      <c r="F1457" s="1">
        <v>0.2223021916918079</v>
      </c>
    </row>
    <row r="1458" spans="2:6" x14ac:dyDescent="0.2">
      <c r="B1458" s="1">
        <v>7.3458194129141063E-2</v>
      </c>
      <c r="C1458" s="1">
        <v>-0.30828657819518529</v>
      </c>
      <c r="E1458" s="1">
        <v>-0.82861955929346498</v>
      </c>
      <c r="F1458" s="1">
        <v>-0.30828657819518529</v>
      </c>
    </row>
    <row r="1459" spans="2:6" x14ac:dyDescent="0.2">
      <c r="B1459" s="1">
        <v>0.78335193456868213</v>
      </c>
      <c r="C1459" s="1">
        <v>1.2574749779669285</v>
      </c>
      <c r="E1459" s="1">
        <v>0.1519946811959195</v>
      </c>
      <c r="F1459" s="1">
        <v>1.2574749779669285</v>
      </c>
    </row>
    <row r="1460" spans="2:6" x14ac:dyDescent="0.2">
      <c r="B1460" s="1">
        <v>0.80513402869023953</v>
      </c>
      <c r="C1460" s="1">
        <v>-0.70015471453252554</v>
      </c>
      <c r="E1460" s="1">
        <v>-1.421358879852495E-2</v>
      </c>
      <c r="F1460" s="1">
        <v>-0.70015471453252554</v>
      </c>
    </row>
    <row r="1461" spans="2:6" x14ac:dyDescent="0.2">
      <c r="B1461" s="1">
        <v>-4.3985448117664944E-2</v>
      </c>
      <c r="C1461" s="1">
        <v>3.1453087249396196E-2</v>
      </c>
      <c r="E1461" s="1">
        <v>0.28799538909243744</v>
      </c>
      <c r="F1461" s="1">
        <v>3.1453087249396196E-2</v>
      </c>
    </row>
    <row r="1462" spans="2:6" x14ac:dyDescent="0.2">
      <c r="B1462" s="1">
        <v>-0.4982561350012254</v>
      </c>
      <c r="C1462" s="1">
        <v>-0.67541242420580228</v>
      </c>
      <c r="E1462" s="1">
        <v>-0.18330633636975513</v>
      </c>
      <c r="F1462" s="1">
        <v>-0.67541242420580228</v>
      </c>
    </row>
    <row r="1463" spans="2:6" x14ac:dyDescent="0.2">
      <c r="B1463" s="1">
        <v>0.28423062257531984</v>
      </c>
      <c r="C1463" s="1">
        <v>9.2291701407732782E-2</v>
      </c>
      <c r="E1463" s="1">
        <v>0.16290630415867971</v>
      </c>
      <c r="F1463" s="1">
        <v>9.2291701407732782E-2</v>
      </c>
    </row>
    <row r="1464" spans="2:6" x14ac:dyDescent="0.2">
      <c r="B1464" s="1">
        <v>-0.41025120532744414</v>
      </c>
      <c r="C1464" s="1">
        <v>-1.2356315929511898</v>
      </c>
      <c r="E1464" s="1">
        <v>-0.58095829519089082</v>
      </c>
      <c r="F1464" s="1">
        <v>-1.2356315929511898</v>
      </c>
    </row>
    <row r="1465" spans="2:6" x14ac:dyDescent="0.2">
      <c r="B1465" s="1">
        <v>0.57446921376766125</v>
      </c>
      <c r="C1465" s="1">
        <v>-8.8080553618536894E-2</v>
      </c>
      <c r="E1465" s="1">
        <v>-0.48646673769580445</v>
      </c>
      <c r="F1465" s="1">
        <v>-8.8080553618536894E-2</v>
      </c>
    </row>
    <row r="1466" spans="2:6" x14ac:dyDescent="0.2">
      <c r="B1466" s="1">
        <v>2.8335647831570232</v>
      </c>
      <c r="C1466" s="1">
        <v>0.46173825687339931</v>
      </c>
      <c r="E1466" s="1">
        <v>0.79211750048513274</v>
      </c>
      <c r="F1466" s="1">
        <v>0.46173825687339931</v>
      </c>
    </row>
    <row r="1467" spans="2:6" x14ac:dyDescent="0.2">
      <c r="B1467" s="1">
        <v>-0.64648682055727358</v>
      </c>
      <c r="C1467" s="1">
        <v>-1.5685245922368891</v>
      </c>
      <c r="E1467" s="1">
        <v>-0.47606200260543841</v>
      </c>
      <c r="F1467" s="1">
        <v>-1.5685245922368891</v>
      </c>
    </row>
    <row r="1468" spans="2:6" x14ac:dyDescent="0.2">
      <c r="B1468" s="1">
        <v>-0.23225222802218665</v>
      </c>
      <c r="C1468" s="1">
        <v>-1.7056441747431858E-2</v>
      </c>
      <c r="E1468" s="1">
        <v>-0.78666864349034837</v>
      </c>
      <c r="F1468" s="1">
        <v>-1.7056441747431858E-2</v>
      </c>
    </row>
    <row r="1469" spans="2:6" x14ac:dyDescent="0.2">
      <c r="B1469" s="1">
        <v>-0.12186217553073413</v>
      </c>
      <c r="C1469" s="1">
        <v>-0.7059184103442131</v>
      </c>
      <c r="E1469" s="1">
        <v>-0.5790917474060876</v>
      </c>
      <c r="F1469" s="1">
        <v>-0.7059184103442131</v>
      </c>
    </row>
    <row r="1470" spans="2:6" x14ac:dyDescent="0.2">
      <c r="B1470" s="1">
        <v>-1.4437015381705298</v>
      </c>
      <c r="C1470" s="1">
        <v>-0.52897197897711834</v>
      </c>
      <c r="E1470" s="1">
        <v>-0.53851328455050829</v>
      </c>
      <c r="F1470" s="1">
        <v>-0.52897197897711834</v>
      </c>
    </row>
    <row r="1471" spans="2:6" x14ac:dyDescent="0.2">
      <c r="B1471" s="1">
        <v>-2.1007462306821512</v>
      </c>
      <c r="C1471" s="1">
        <v>-1.1568058248027189</v>
      </c>
      <c r="E1471" s="1">
        <v>-1.089569888257488</v>
      </c>
      <c r="F1471" s="1">
        <v>-1.1568058248027189</v>
      </c>
    </row>
    <row r="1472" spans="2:6" x14ac:dyDescent="0.2">
      <c r="B1472" s="1">
        <v>-0.63606513788702834</v>
      </c>
      <c r="C1472" s="1">
        <v>-0.21585618814319626</v>
      </c>
      <c r="E1472" s="1">
        <v>1.8010536937091006E-2</v>
      </c>
      <c r="F1472" s="1">
        <v>-0.21585618814319626</v>
      </c>
    </row>
    <row r="1473" spans="2:6" x14ac:dyDescent="0.2">
      <c r="B1473" s="1">
        <v>-1.2545129871261336</v>
      </c>
      <c r="C1473" s="1">
        <v>1.8138256906311122E-2</v>
      </c>
      <c r="E1473" s="1">
        <v>-0.85351098179828644</v>
      </c>
      <c r="F1473" s="1">
        <v>1.8138256906311122E-2</v>
      </c>
    </row>
    <row r="1474" spans="2:6" x14ac:dyDescent="0.2">
      <c r="B1474" s="1">
        <v>-0.13120366162449232</v>
      </c>
      <c r="C1474" s="1">
        <v>0.41895101852897293</v>
      </c>
      <c r="E1474" s="1">
        <v>0.13630003104211774</v>
      </c>
      <c r="F1474" s="1">
        <v>0.41895101852897293</v>
      </c>
    </row>
    <row r="1475" spans="2:6" x14ac:dyDescent="0.2">
      <c r="B1475" s="1">
        <v>-0.74119146456352591</v>
      </c>
      <c r="C1475" s="1">
        <v>-0.80129692767232297</v>
      </c>
      <c r="E1475" s="1">
        <v>-0.38846121154953556</v>
      </c>
      <c r="F1475" s="1">
        <v>-0.80129692767232297</v>
      </c>
    </row>
    <row r="1476" spans="2:6" x14ac:dyDescent="0.2">
      <c r="B1476" s="1">
        <v>-0.93203267613369456</v>
      </c>
      <c r="C1476" s="1">
        <v>-0.22014477983550387</v>
      </c>
      <c r="E1476" s="1">
        <v>0.1328127923190375</v>
      </c>
      <c r="F1476" s="1">
        <v>-0.22014477983550387</v>
      </c>
    </row>
    <row r="1477" spans="2:6" x14ac:dyDescent="0.2">
      <c r="B1477" s="1">
        <v>1.5399749988458862</v>
      </c>
      <c r="C1477" s="1">
        <v>0.69437267193363794</v>
      </c>
      <c r="E1477" s="1">
        <v>0.77589033121985695</v>
      </c>
      <c r="F1477" s="1">
        <v>0.69437267193363794</v>
      </c>
    </row>
    <row r="1478" spans="2:6" x14ac:dyDescent="0.2">
      <c r="B1478" s="1">
        <v>-0.56387760077917248</v>
      </c>
      <c r="C1478" s="1">
        <v>0.77509120366644513</v>
      </c>
      <c r="E1478" s="1">
        <v>-1.300989285741553</v>
      </c>
      <c r="F1478" s="1">
        <v>0.77509120366644513</v>
      </c>
    </row>
    <row r="1479" spans="2:6" x14ac:dyDescent="0.2">
      <c r="B1479" s="1">
        <v>1.3661651357173519</v>
      </c>
      <c r="C1479" s="1">
        <v>1.0226340376771921</v>
      </c>
      <c r="E1479" s="1">
        <v>-0.45351443218715748</v>
      </c>
      <c r="F1479" s="1">
        <v>1.0226340376771921</v>
      </c>
    </row>
    <row r="1480" spans="2:6" x14ac:dyDescent="0.2">
      <c r="B1480" s="1">
        <v>0.23535611482582455</v>
      </c>
      <c r="C1480" s="1">
        <v>-0.91149053439847416</v>
      </c>
      <c r="E1480" s="1">
        <v>0.58854739060409522</v>
      </c>
      <c r="F1480" s="1">
        <v>-0.91149053439847416</v>
      </c>
    </row>
    <row r="1481" spans="2:6" x14ac:dyDescent="0.2">
      <c r="B1481" s="1">
        <v>-0.58001941555657233</v>
      </c>
      <c r="C1481" s="1">
        <v>0.92065925249582725</v>
      </c>
      <c r="E1481" s="1">
        <v>-0.55526330053893358</v>
      </c>
      <c r="F1481" s="1">
        <v>0.92065925249582725</v>
      </c>
    </row>
    <row r="1482" spans="2:6" x14ac:dyDescent="0.2">
      <c r="B1482" s="1">
        <v>-1.4812878747914542</v>
      </c>
      <c r="C1482" s="1">
        <v>-0.52852105326127718</v>
      </c>
      <c r="E1482" s="1">
        <v>-0.32377747013878355</v>
      </c>
      <c r="F1482" s="1">
        <v>-0.52852105326127718</v>
      </c>
    </row>
    <row r="1483" spans="2:6" x14ac:dyDescent="0.2">
      <c r="B1483" s="1">
        <v>-1.2406186609012457</v>
      </c>
      <c r="C1483" s="1">
        <v>1.9642358809756955</v>
      </c>
      <c r="E1483" s="1">
        <v>-1.4989707252669826</v>
      </c>
      <c r="F1483" s="1">
        <v>1.9642358809756955</v>
      </c>
    </row>
    <row r="1484" spans="2:6" x14ac:dyDescent="0.2">
      <c r="B1484" s="1">
        <v>-0.93692340021811371</v>
      </c>
      <c r="C1484" s="1">
        <v>0.64831734250654771</v>
      </c>
      <c r="E1484" s="1">
        <v>0.3005507217212296</v>
      </c>
      <c r="F1484" s="1">
        <v>0.64831734250654771</v>
      </c>
    </row>
    <row r="1485" spans="2:6" x14ac:dyDescent="0.2">
      <c r="B1485" s="1">
        <v>-0.29273488456528779</v>
      </c>
      <c r="C1485" s="1">
        <v>1.0379946673124805</v>
      </c>
      <c r="E1485" s="1">
        <v>-0.35681970512814076</v>
      </c>
      <c r="F1485" s="1">
        <v>1.0379946673124805</v>
      </c>
    </row>
    <row r="1486" spans="2:6" x14ac:dyDescent="0.2">
      <c r="B1486" s="1">
        <v>7.503587478131174E-2</v>
      </c>
      <c r="C1486" s="1">
        <v>0.35911795119647144</v>
      </c>
      <c r="E1486" s="1">
        <v>-1.310152486566629</v>
      </c>
      <c r="F1486" s="1">
        <v>0.35911795119647144</v>
      </c>
    </row>
    <row r="1487" spans="2:6" x14ac:dyDescent="0.2">
      <c r="B1487" s="1">
        <v>-0.27789522368024766</v>
      </c>
      <c r="C1487" s="1">
        <v>-1.01822635171792</v>
      </c>
      <c r="E1487" s="1">
        <v>0.31992566295295055</v>
      </c>
      <c r="F1487" s="1">
        <v>-1.01822635171792</v>
      </c>
    </row>
    <row r="1488" spans="2:6" x14ac:dyDescent="0.2">
      <c r="B1488" s="1">
        <v>-1.1613163771838706</v>
      </c>
      <c r="C1488" s="1">
        <v>0.47255117383473882</v>
      </c>
      <c r="E1488" s="1">
        <v>0.58497627997067603</v>
      </c>
      <c r="F1488" s="1">
        <v>0.47255117383473882</v>
      </c>
    </row>
    <row r="1489" spans="2:6" x14ac:dyDescent="0.2">
      <c r="B1489" s="1">
        <v>-0.18142840598905866</v>
      </c>
      <c r="C1489" s="1">
        <v>0.14138275851038912</v>
      </c>
      <c r="E1489" s="1">
        <v>1.0584712153764668</v>
      </c>
      <c r="F1489" s="1">
        <v>0.14138275851038912</v>
      </c>
    </row>
    <row r="1490" spans="2:6" x14ac:dyDescent="0.2">
      <c r="B1490" s="1">
        <v>-0.45312359113489425</v>
      </c>
      <c r="C1490" s="1">
        <v>1.3393626288186051</v>
      </c>
      <c r="E1490" s="1">
        <v>-0.57474694512111757</v>
      </c>
      <c r="F1490" s="1">
        <v>1.3393626288186051</v>
      </c>
    </row>
    <row r="1491" spans="2:6" x14ac:dyDescent="0.2">
      <c r="B1491" s="1">
        <v>-0.71781474138224755</v>
      </c>
      <c r="C1491" s="1">
        <v>0.82146142503017539</v>
      </c>
      <c r="E1491" s="1">
        <v>-1.0899996262028246</v>
      </c>
      <c r="F1491" s="1">
        <v>0.82146142503017539</v>
      </c>
    </row>
    <row r="1492" spans="2:6" x14ac:dyDescent="0.2">
      <c r="B1492" s="1">
        <v>0.52029117747808518</v>
      </c>
      <c r="C1492" s="1">
        <v>0.37993969206843309</v>
      </c>
      <c r="E1492" s="1">
        <v>-0.19808414171909511</v>
      </c>
      <c r="F1492" s="1">
        <v>0.37993969206843309</v>
      </c>
    </row>
    <row r="1493" spans="2:6" x14ac:dyDescent="0.2">
      <c r="B1493" s="1">
        <v>-0.58692744745007219</v>
      </c>
      <c r="C1493" s="1">
        <v>1.8024667350465868</v>
      </c>
      <c r="E1493" s="1">
        <v>-0.89429106140959891</v>
      </c>
      <c r="F1493" s="1">
        <v>1.8024667350465868</v>
      </c>
    </row>
    <row r="1494" spans="2:6" x14ac:dyDescent="0.2">
      <c r="B1494" s="1">
        <v>0.28920277118543869</v>
      </c>
      <c r="C1494" s="1">
        <v>0.36092067996389915</v>
      </c>
      <c r="E1494" s="1">
        <v>0.64144997050953045</v>
      </c>
      <c r="F1494" s="1">
        <v>0.36092067996389915</v>
      </c>
    </row>
    <row r="1495" spans="2:6" x14ac:dyDescent="0.2">
      <c r="B1495" s="1">
        <v>0.23728310470034378</v>
      </c>
      <c r="C1495" s="1">
        <v>0.19625426400146584</v>
      </c>
      <c r="E1495" s="1">
        <v>-0.3054225545616025</v>
      </c>
      <c r="F1495" s="1">
        <v>0.19625426400146584</v>
      </c>
    </row>
    <row r="1496" spans="2:6" x14ac:dyDescent="0.2">
      <c r="B1496" s="1">
        <v>1.471807839141112</v>
      </c>
      <c r="C1496" s="1">
        <v>-0.75396318901631998</v>
      </c>
      <c r="E1496" s="1">
        <v>0.71368362326648993</v>
      </c>
      <c r="F1496" s="1">
        <v>-0.75396318901631998</v>
      </c>
    </row>
    <row r="1497" spans="2:6" x14ac:dyDescent="0.2">
      <c r="B1497" s="1">
        <v>-0.74290374511223856</v>
      </c>
      <c r="C1497" s="1">
        <v>1.5479717831498532</v>
      </c>
      <c r="E1497" s="1">
        <v>-2.4527877666561921</v>
      </c>
      <c r="F1497" s="1">
        <v>1.5479717831498532</v>
      </c>
    </row>
    <row r="1498" spans="2:6" x14ac:dyDescent="0.2">
      <c r="B1498" s="1">
        <v>-0.41599243975704592</v>
      </c>
      <c r="C1498" s="1">
        <v>-0.92582838844576754</v>
      </c>
      <c r="E1498" s="1">
        <v>0.24550146255810962</v>
      </c>
      <c r="F1498" s="1">
        <v>-0.92582838844576754</v>
      </c>
    </row>
    <row r="1499" spans="2:6" x14ac:dyDescent="0.2">
      <c r="B1499" s="1">
        <v>9.0434398782819531E-2</v>
      </c>
      <c r="C1499" s="1">
        <v>0.28835657323130842</v>
      </c>
      <c r="E1499" s="1">
        <v>0.70904688515471748</v>
      </c>
      <c r="F1499" s="1">
        <v>0.28835657323130842</v>
      </c>
    </row>
    <row r="1500" spans="2:6" x14ac:dyDescent="0.2">
      <c r="B1500" s="1">
        <v>-1.9483216513658683</v>
      </c>
      <c r="C1500" s="1">
        <v>0.78179727971331048</v>
      </c>
      <c r="E1500" s="1">
        <v>-1.1167613419439568</v>
      </c>
      <c r="F1500" s="1">
        <v>0.78179727971331048</v>
      </c>
    </row>
    <row r="1501" spans="2:6" x14ac:dyDescent="0.2">
      <c r="B1501" s="1">
        <v>0.54915513890497347</v>
      </c>
      <c r="C1501" s="1">
        <v>-0.42094917742004956</v>
      </c>
      <c r="E1501" s="1">
        <v>0.78087320946869554</v>
      </c>
      <c r="F1501" s="1">
        <v>-0.42094917742004956</v>
      </c>
    </row>
    <row r="1502" spans="2:6" x14ac:dyDescent="0.2">
      <c r="B1502" s="1">
        <v>0.88729196336696081</v>
      </c>
      <c r="C1502" s="1">
        <v>0.62784620757863674</v>
      </c>
      <c r="E1502" s="1">
        <v>2.0918717296173357</v>
      </c>
      <c r="F1502" s="1">
        <v>0.62784620757863674</v>
      </c>
    </row>
    <row r="1503" spans="2:6" x14ac:dyDescent="0.2">
      <c r="B1503" s="1">
        <v>-1.4171171704513681</v>
      </c>
      <c r="C1503" s="1">
        <v>-1.3158223812533008</v>
      </c>
      <c r="E1503" s="1">
        <v>-0.45785550172009509</v>
      </c>
      <c r="F1503" s="1">
        <v>-1.3158223812533008</v>
      </c>
    </row>
    <row r="1504" spans="2:6" x14ac:dyDescent="0.2">
      <c r="B1504" s="1">
        <v>-0.2667159122432452</v>
      </c>
      <c r="C1504" s="1">
        <v>-0.18626447174297248</v>
      </c>
      <c r="E1504" s="1">
        <v>-1.300608898202124</v>
      </c>
      <c r="F1504" s="1">
        <v>-0.18626447174297248</v>
      </c>
    </row>
    <row r="1505" spans="2:6" x14ac:dyDescent="0.2">
      <c r="B1505" s="1">
        <v>0.36261278812597003</v>
      </c>
      <c r="C1505" s="1">
        <v>-1.0905061265704894</v>
      </c>
      <c r="E1505" s="1">
        <v>0.10772644531893899</v>
      </c>
      <c r="F1505" s="1">
        <v>-1.0905061265704894</v>
      </c>
    </row>
    <row r="1506" spans="2:6" x14ac:dyDescent="0.2">
      <c r="B1506" s="1">
        <v>0.55256209480744145</v>
      </c>
      <c r="C1506" s="1">
        <v>-1.9178700839058791</v>
      </c>
      <c r="E1506" s="1">
        <v>-0.38426186219611258</v>
      </c>
      <c r="F1506" s="1">
        <v>-1.9178700839058791</v>
      </c>
    </row>
    <row r="1507" spans="2:6" x14ac:dyDescent="0.2">
      <c r="B1507" s="1">
        <v>1.1912874773234907</v>
      </c>
      <c r="C1507" s="1">
        <v>0.83874778583645282</v>
      </c>
      <c r="E1507" s="1">
        <v>0.12241267687815371</v>
      </c>
      <c r="F1507" s="1">
        <v>0.83874778583645282</v>
      </c>
    </row>
    <row r="1508" spans="2:6" x14ac:dyDescent="0.2">
      <c r="B1508" s="1">
        <v>-0.30864408579100783</v>
      </c>
      <c r="C1508" s="1">
        <v>2.3397703187015405E-3</v>
      </c>
      <c r="E1508" s="1">
        <v>0.15496595580396558</v>
      </c>
      <c r="F1508" s="1">
        <v>2.3397703187015405E-3</v>
      </c>
    </row>
    <row r="1509" spans="2:6" x14ac:dyDescent="0.2">
      <c r="B1509" s="1">
        <v>1.1344166588060538</v>
      </c>
      <c r="C1509" s="1">
        <v>-1.1094978955065435</v>
      </c>
      <c r="E1509" s="1">
        <v>-0.79587120117735322</v>
      </c>
      <c r="F1509" s="1">
        <v>-1.1094978955065435</v>
      </c>
    </row>
    <row r="1510" spans="2:6" x14ac:dyDescent="0.2">
      <c r="B1510" s="1">
        <v>-0.42291724785986706</v>
      </c>
      <c r="C1510" s="1">
        <v>-0.9879182257692104</v>
      </c>
      <c r="E1510" s="1">
        <v>-0.75815505717131193</v>
      </c>
      <c r="F1510" s="1">
        <v>-0.9879182257692104</v>
      </c>
    </row>
    <row r="1511" spans="2:6" x14ac:dyDescent="0.2">
      <c r="B1511" s="1">
        <v>8.893918421382227E-2</v>
      </c>
      <c r="C1511" s="1">
        <v>-1.0807057404021139</v>
      </c>
      <c r="E1511" s="1">
        <v>0.86343853434469564</v>
      </c>
      <c r="F1511" s="1">
        <v>-1.0807057404021139</v>
      </c>
    </row>
    <row r="1512" spans="2:6" x14ac:dyDescent="0.2">
      <c r="B1512" s="1">
        <v>0.60081611586305883</v>
      </c>
      <c r="C1512" s="1">
        <v>-1.1135912466424249</v>
      </c>
      <c r="E1512" s="1">
        <v>0.58932393526979399</v>
      </c>
      <c r="F1512" s="1">
        <v>-1.1135912466424249</v>
      </c>
    </row>
    <row r="1513" spans="2:6" x14ac:dyDescent="0.2">
      <c r="B1513" s="1">
        <v>-0.8163266992989362</v>
      </c>
      <c r="C1513" s="1">
        <v>-0.79084379704102359</v>
      </c>
      <c r="E1513" s="1">
        <v>-0.40336861663998447</v>
      </c>
      <c r="F1513" s="1">
        <v>-0.79084379704102359</v>
      </c>
    </row>
    <row r="1514" spans="2:6" x14ac:dyDescent="0.2">
      <c r="B1514" s="1">
        <v>0.43734339844411607</v>
      </c>
      <c r="C1514" s="1">
        <v>0.88181415014827624</v>
      </c>
      <c r="E1514" s="1">
        <v>0.41312958108410464</v>
      </c>
      <c r="F1514" s="1">
        <v>0.88181415014827624</v>
      </c>
    </row>
    <row r="1515" spans="2:6" x14ac:dyDescent="0.2">
      <c r="B1515" s="1">
        <v>0.67141371045464149</v>
      </c>
      <c r="C1515" s="1">
        <v>-0.51116507078036311</v>
      </c>
      <c r="E1515" s="1">
        <v>0.34366253860162338</v>
      </c>
      <c r="F1515" s="1">
        <v>-0.51116507078036311</v>
      </c>
    </row>
    <row r="1516" spans="2:6" x14ac:dyDescent="0.2">
      <c r="B1516" s="1">
        <v>-0.39342345496979475</v>
      </c>
      <c r="C1516" s="1">
        <v>0.1499886731230326</v>
      </c>
      <c r="E1516" s="1">
        <v>-0.19131410801965132</v>
      </c>
      <c r="F1516" s="1">
        <v>0.1499886731230326</v>
      </c>
    </row>
    <row r="1517" spans="2:6" x14ac:dyDescent="0.2">
      <c r="B1517" s="1">
        <v>-0.12753026831323533</v>
      </c>
      <c r="C1517" s="1">
        <v>1.1117005865533527</v>
      </c>
      <c r="E1517" s="1">
        <v>-0.61822597382074174</v>
      </c>
      <c r="F1517" s="1">
        <v>1.1117005865533527</v>
      </c>
    </row>
    <row r="1518" spans="2:6" x14ac:dyDescent="0.2">
      <c r="B1518" s="1">
        <v>0.25832633663416049</v>
      </c>
      <c r="C1518" s="1">
        <v>-0.15960100846162878</v>
      </c>
      <c r="E1518" s="1">
        <v>0.13469781814482781</v>
      </c>
      <c r="F1518" s="1">
        <v>-0.15960100846162878</v>
      </c>
    </row>
    <row r="1519" spans="2:6" x14ac:dyDescent="0.2">
      <c r="B1519" s="1">
        <v>0.24562608839043173</v>
      </c>
      <c r="C1519" s="1">
        <v>1.7317842537534036</v>
      </c>
      <c r="E1519" s="1">
        <v>-0.11587764847313041</v>
      </c>
      <c r="F1519" s="1">
        <v>1.7317842537534036</v>
      </c>
    </row>
    <row r="1520" spans="2:6" x14ac:dyDescent="0.2">
      <c r="B1520" s="1">
        <v>-1.1677259307776657</v>
      </c>
      <c r="C1520" s="1">
        <v>1.2575008909296634</v>
      </c>
      <c r="E1520" s="1">
        <v>-0.24306342022097516</v>
      </c>
      <c r="F1520" s="1">
        <v>1.2575008909296634</v>
      </c>
    </row>
    <row r="1521" spans="2:6" x14ac:dyDescent="0.2">
      <c r="B1521" s="1">
        <v>0.53089924313749537</v>
      </c>
      <c r="C1521" s="1">
        <v>0.84228832605438719</v>
      </c>
      <c r="E1521" s="1">
        <v>0.60338664832288846</v>
      </c>
      <c r="F1521" s="1">
        <v>0.84228832605438719</v>
      </c>
    </row>
    <row r="1522" spans="2:6" x14ac:dyDescent="0.2">
      <c r="B1522" s="1">
        <v>0.56052033795249478</v>
      </c>
      <c r="C1522" s="1">
        <v>-0.55867896280321661</v>
      </c>
      <c r="E1522" s="1">
        <v>0.39884159093612304</v>
      </c>
      <c r="F1522" s="1">
        <v>-0.55867896280321661</v>
      </c>
    </row>
    <row r="1523" spans="2:6" x14ac:dyDescent="0.2">
      <c r="B1523" s="1">
        <v>0.36404159383847268</v>
      </c>
      <c r="C1523" s="1">
        <v>1.1369557698550301</v>
      </c>
      <c r="E1523" s="1">
        <v>-0.39128471559412303</v>
      </c>
      <c r="F1523" s="1">
        <v>1.1369557698550301</v>
      </c>
    </row>
    <row r="1524" spans="2:6" x14ac:dyDescent="0.2">
      <c r="B1524" s="1">
        <v>-1.0445627532470008</v>
      </c>
      <c r="C1524" s="1">
        <v>2.3053254526146549</v>
      </c>
      <c r="E1524" s="1">
        <v>-0.29571282505066071</v>
      </c>
      <c r="F1524" s="1">
        <v>2.3053254526146549</v>
      </c>
    </row>
    <row r="1525" spans="2:6" x14ac:dyDescent="0.2">
      <c r="B1525" s="1">
        <v>-0.64524150449512374</v>
      </c>
      <c r="C1525" s="1">
        <v>0.89848527505866094</v>
      </c>
      <c r="E1525" s="1">
        <v>0.22570273954314191</v>
      </c>
      <c r="F1525" s="1">
        <v>0.89848527505866094</v>
      </c>
    </row>
    <row r="1526" spans="2:6" x14ac:dyDescent="0.2">
      <c r="B1526" s="1">
        <v>-0.20898259274454928</v>
      </c>
      <c r="C1526" s="1">
        <v>-1.004801218723645</v>
      </c>
      <c r="E1526" s="1">
        <v>-0.95277150784125175</v>
      </c>
      <c r="F1526" s="1">
        <v>-1.004801218723645</v>
      </c>
    </row>
    <row r="1527" spans="2:6" x14ac:dyDescent="0.2">
      <c r="B1527" s="1">
        <v>-0.36562719068306893</v>
      </c>
      <c r="C1527" s="1">
        <v>-0.12089068722865262</v>
      </c>
      <c r="E1527" s="1">
        <v>-1.0831425389172642</v>
      </c>
      <c r="F1527" s="1">
        <v>-0.12089068722865262</v>
      </c>
    </row>
    <row r="1528" spans="2:6" x14ac:dyDescent="0.2">
      <c r="B1528" s="1">
        <v>-1.1507042142691741</v>
      </c>
      <c r="C1528" s="1">
        <v>-1.2901130799816822</v>
      </c>
      <c r="E1528" s="1">
        <v>-0.9280481456962324</v>
      </c>
      <c r="F1528" s="1">
        <v>-1.2901130799816822</v>
      </c>
    </row>
    <row r="1529" spans="2:6" x14ac:dyDescent="0.2">
      <c r="B1529" s="1">
        <v>-0.12878899587699863</v>
      </c>
      <c r="C1529" s="1">
        <v>1.3300605313416702</v>
      </c>
      <c r="E1529" s="1">
        <v>-0.96819116853568032</v>
      </c>
      <c r="F1529" s="1">
        <v>1.3300605313416702</v>
      </c>
    </row>
    <row r="1530" spans="2:6" x14ac:dyDescent="0.2">
      <c r="B1530" s="1">
        <v>-0.79548100012722145</v>
      </c>
      <c r="C1530" s="1">
        <v>-0.35377351275268565</v>
      </c>
      <c r="E1530" s="1">
        <v>0.13023639270851661</v>
      </c>
      <c r="F1530" s="1">
        <v>-0.35377351275268565</v>
      </c>
    </row>
    <row r="1531" spans="2:6" x14ac:dyDescent="0.2">
      <c r="B1531" s="1">
        <v>0.5377511588937437</v>
      </c>
      <c r="C1531" s="1">
        <v>0.68458698711791222</v>
      </c>
      <c r="E1531" s="1">
        <v>-0.32811095550914965</v>
      </c>
      <c r="F1531" s="1">
        <v>0.68458698711791222</v>
      </c>
    </row>
    <row r="1532" spans="2:6" x14ac:dyDescent="0.2">
      <c r="B1532" s="1">
        <v>0.35872601010695498</v>
      </c>
      <c r="C1532" s="1">
        <v>-1.0625423229154334</v>
      </c>
      <c r="E1532" s="1">
        <v>0.62156218204575819</v>
      </c>
      <c r="F1532" s="1">
        <v>-1.0625423229154334</v>
      </c>
    </row>
    <row r="1533" spans="2:6" x14ac:dyDescent="0.2">
      <c r="B1533" s="1">
        <v>-0.33354033823083418</v>
      </c>
      <c r="C1533" s="1">
        <v>-2.0089464435481579E-2</v>
      </c>
      <c r="E1533" s="1">
        <v>-6.5624318279807636E-2</v>
      </c>
      <c r="F1533" s="1">
        <v>-2.0089464435481579E-2</v>
      </c>
    </row>
    <row r="1534" spans="2:6" x14ac:dyDescent="0.2">
      <c r="B1534" s="1">
        <v>-0.33922838283044915</v>
      </c>
      <c r="C1534" s="1">
        <v>-1.2550853431723668</v>
      </c>
      <c r="E1534" s="1">
        <v>0.53443911320711823</v>
      </c>
      <c r="F1534" s="1">
        <v>-1.2550853431723668</v>
      </c>
    </row>
    <row r="1535" spans="2:6" x14ac:dyDescent="0.2">
      <c r="B1535" s="1">
        <v>-1.1536139068476079</v>
      </c>
      <c r="C1535" s="1">
        <v>-0.5834986002935697</v>
      </c>
      <c r="E1535" s="1">
        <v>0.21776912751859753</v>
      </c>
      <c r="F1535" s="1">
        <v>-0.5834986002935697</v>
      </c>
    </row>
    <row r="1536" spans="2:6" x14ac:dyDescent="0.2">
      <c r="B1536" s="1">
        <v>-0.5776194516917823</v>
      </c>
      <c r="C1536" s="1">
        <v>0.69540328407851359</v>
      </c>
      <c r="E1536" s="1">
        <v>9.1532798708690216E-2</v>
      </c>
      <c r="F1536" s="1">
        <v>0.69540328407851359</v>
      </c>
    </row>
    <row r="1537" spans="2:6" x14ac:dyDescent="0.2">
      <c r="B1537" s="1">
        <v>-1.1644975104371094</v>
      </c>
      <c r="C1537" s="1">
        <v>-0.71972147723766666</v>
      </c>
      <c r="E1537" s="1">
        <v>-0.82782992513746012</v>
      </c>
      <c r="F1537" s="1">
        <v>-0.71972147723766666</v>
      </c>
    </row>
    <row r="1538" spans="2:6" x14ac:dyDescent="0.2">
      <c r="B1538" s="1">
        <v>-1.349283498764198</v>
      </c>
      <c r="C1538" s="1">
        <v>-0.28253888768524354</v>
      </c>
      <c r="E1538" s="1">
        <v>-0.93089041235333381</v>
      </c>
      <c r="F1538" s="1">
        <v>-0.28253888768524354</v>
      </c>
    </row>
    <row r="1539" spans="2:6" x14ac:dyDescent="0.2">
      <c r="B1539" s="1">
        <v>-1.5789697643986955</v>
      </c>
      <c r="C1539" s="1">
        <v>-0.54170862937875697</v>
      </c>
      <c r="E1539" s="1">
        <v>-0.89070186092377035</v>
      </c>
      <c r="F1539" s="1">
        <v>-0.54170862937875697</v>
      </c>
    </row>
    <row r="1540" spans="2:6" x14ac:dyDescent="0.2">
      <c r="B1540" s="1">
        <v>-0.41963597037441536</v>
      </c>
      <c r="C1540" s="1">
        <v>0.30485131116040964</v>
      </c>
      <c r="E1540" s="1">
        <v>-0.93674754731629895</v>
      </c>
      <c r="F1540" s="1">
        <v>0.30485131116040964</v>
      </c>
    </row>
    <row r="1541" spans="2:6" x14ac:dyDescent="0.2">
      <c r="B1541" s="1">
        <v>0.35053160068705064</v>
      </c>
      <c r="C1541" s="1">
        <v>-0.22688710397203277</v>
      </c>
      <c r="E1541" s="1">
        <v>-0.44160545177525495</v>
      </c>
      <c r="F1541" s="1">
        <v>-0.22688710397203277</v>
      </c>
    </row>
    <row r="1542" spans="2:6" x14ac:dyDescent="0.2">
      <c r="B1542" s="1">
        <v>0.48725677988837934</v>
      </c>
      <c r="C1542" s="1">
        <v>0.91858576016005589</v>
      </c>
      <c r="E1542" s="1">
        <v>-0.55474784906076857</v>
      </c>
      <c r="F1542" s="1">
        <v>0.91858576016005589</v>
      </c>
    </row>
    <row r="1543" spans="2:6" x14ac:dyDescent="0.2">
      <c r="B1543" s="1">
        <v>0.63412753921274212</v>
      </c>
      <c r="C1543" s="1">
        <v>-0.42853493833084733</v>
      </c>
      <c r="E1543" s="1">
        <v>0.91620961060970152</v>
      </c>
      <c r="F1543" s="1">
        <v>-0.42853493833084733</v>
      </c>
    </row>
    <row r="1544" spans="2:6" x14ac:dyDescent="0.2">
      <c r="B1544" s="1">
        <v>0.33930866080061822</v>
      </c>
      <c r="C1544" s="1">
        <v>-0.76779362261457873</v>
      </c>
      <c r="E1544" s="1">
        <v>-0.41758676341894363</v>
      </c>
      <c r="F1544" s="1">
        <v>-0.76779362261457873</v>
      </c>
    </row>
    <row r="1545" spans="2:6" x14ac:dyDescent="0.2">
      <c r="B1545" s="1">
        <v>-0.10789671864841408</v>
      </c>
      <c r="C1545" s="1">
        <v>1.3804280704378697</v>
      </c>
      <c r="E1545" s="1">
        <v>0.21081588070701235</v>
      </c>
      <c r="F1545" s="1">
        <v>1.3804280704378697</v>
      </c>
    </row>
    <row r="1546" spans="2:6" x14ac:dyDescent="0.2">
      <c r="B1546" s="1">
        <v>2.1344949565347537</v>
      </c>
      <c r="C1546" s="1">
        <v>-1.6827747733733596</v>
      </c>
      <c r="E1546" s="1">
        <v>0.1427330588634837</v>
      </c>
      <c r="F1546" s="1">
        <v>-1.6827747733733596</v>
      </c>
    </row>
    <row r="1547" spans="2:6" x14ac:dyDescent="0.2">
      <c r="B1547" s="1">
        <v>-0.78359724870664604</v>
      </c>
      <c r="C1547" s="1">
        <v>-0.76145080890771477</v>
      </c>
      <c r="E1547" s="1">
        <v>-0.73614062313686013</v>
      </c>
      <c r="F1547" s="1">
        <v>-0.76145080890771477</v>
      </c>
    </row>
    <row r="1548" spans="2:6" x14ac:dyDescent="0.2">
      <c r="B1548" s="1">
        <v>2.3866639151642275</v>
      </c>
      <c r="C1548" s="1">
        <v>0.8209451984458791</v>
      </c>
      <c r="E1548" s="1">
        <v>1.6661731574179675</v>
      </c>
      <c r="F1548" s="1">
        <v>0.8209451984458791</v>
      </c>
    </row>
    <row r="1549" spans="2:6" x14ac:dyDescent="0.2">
      <c r="B1549" s="1">
        <v>0.54467923984260003</v>
      </c>
      <c r="C1549" s="1">
        <v>-1.4990735567618096</v>
      </c>
      <c r="E1549" s="1">
        <v>2.0008825195927407</v>
      </c>
      <c r="F1549" s="1">
        <v>-1.4990735567618096</v>
      </c>
    </row>
    <row r="1550" spans="2:6" x14ac:dyDescent="0.2">
      <c r="B1550" s="1">
        <v>0.21276828064658965</v>
      </c>
      <c r="C1550" s="1">
        <v>-1.0599666271388821</v>
      </c>
      <c r="E1550" s="1">
        <v>1.4392876258604412</v>
      </c>
      <c r="F1550" s="1">
        <v>-1.0599666271388821</v>
      </c>
    </row>
    <row r="1551" spans="2:6" x14ac:dyDescent="0.2">
      <c r="B1551" s="1">
        <v>4.7404237195156158</v>
      </c>
      <c r="C1551" s="1">
        <v>0.75785628294840657</v>
      </c>
      <c r="E1551" s="1">
        <v>7.0925512348642306E-2</v>
      </c>
      <c r="F1551" s="1">
        <v>0.75785628294840657</v>
      </c>
    </row>
    <row r="1552" spans="2:6" x14ac:dyDescent="0.2">
      <c r="B1552" s="1">
        <v>0.13383132918191201</v>
      </c>
      <c r="C1552" s="1">
        <v>-0.97212228875445406</v>
      </c>
      <c r="E1552" s="1">
        <v>0.11205029995944123</v>
      </c>
      <c r="F1552" s="1">
        <v>-0.97212228875445406</v>
      </c>
    </row>
    <row r="1553" spans="2:6" x14ac:dyDescent="0.2">
      <c r="B1553" s="1">
        <v>1.5649138908246396</v>
      </c>
      <c r="C1553" s="1">
        <v>-2.2773361515967254</v>
      </c>
      <c r="E1553" s="1">
        <v>1.6618380603702481</v>
      </c>
      <c r="F1553" s="1">
        <v>-2.2773361515967254</v>
      </c>
    </row>
    <row r="1554" spans="2:6" x14ac:dyDescent="0.2">
      <c r="B1554" s="1">
        <v>-0.41310864280536091</v>
      </c>
      <c r="C1554" s="1">
        <v>-0.23115169088012141</v>
      </c>
      <c r="E1554" s="1">
        <v>0.84451172367457983</v>
      </c>
      <c r="F1554" s="1">
        <v>-0.23115169088012141</v>
      </c>
    </row>
    <row r="1555" spans="2:6" x14ac:dyDescent="0.2">
      <c r="B1555" s="1">
        <v>-0.14247467622385901</v>
      </c>
      <c r="C1555" s="1">
        <v>-0.11955821820561306</v>
      </c>
      <c r="E1555" s="1">
        <v>1.5445093168659825</v>
      </c>
      <c r="F1555" s="1">
        <v>-0.11955821820561306</v>
      </c>
    </row>
    <row r="1556" spans="2:6" x14ac:dyDescent="0.2">
      <c r="B1556" s="1">
        <v>0.85775258380701613</v>
      </c>
      <c r="C1556" s="1">
        <v>-6.5824946141192706E-2</v>
      </c>
      <c r="E1556" s="1">
        <v>1.3049546114814459</v>
      </c>
      <c r="F1556" s="1">
        <v>-6.5824946141192706E-2</v>
      </c>
    </row>
    <row r="1557" spans="2:6" x14ac:dyDescent="0.2">
      <c r="B1557" s="1">
        <v>-0.75902701363848879</v>
      </c>
      <c r="C1557" s="1">
        <v>5.7464299425620036E-2</v>
      </c>
      <c r="E1557" s="1">
        <v>-0.93623066866405591</v>
      </c>
      <c r="F1557" s="1">
        <v>5.7464299425620036E-2</v>
      </c>
    </row>
    <row r="1558" spans="2:6" x14ac:dyDescent="0.2">
      <c r="B1558" s="1">
        <v>-0.27657467264945629</v>
      </c>
      <c r="C1558" s="1">
        <v>-0.8116697445471226</v>
      </c>
      <c r="E1558" s="1">
        <v>-1.2022615713670255</v>
      </c>
      <c r="F1558" s="1">
        <v>-0.8116697445471226</v>
      </c>
    </row>
    <row r="1559" spans="2:6" x14ac:dyDescent="0.2">
      <c r="B1559" s="1">
        <v>0.1252334171242378</v>
      </c>
      <c r="C1559" s="1">
        <v>0.72019197404495128</v>
      </c>
      <c r="E1559" s="1">
        <v>1.5495939697177326</v>
      </c>
      <c r="F1559" s="1">
        <v>0.72019197404495128</v>
      </c>
    </row>
    <row r="1560" spans="2:6" x14ac:dyDescent="0.2">
      <c r="B1560" s="1">
        <v>0.49257418234026784</v>
      </c>
      <c r="C1560" s="1">
        <v>1.7628072687941916</v>
      </c>
      <c r="E1560" s="1">
        <v>0.99830318990516453</v>
      </c>
      <c r="F1560" s="1">
        <v>1.7628072687941916</v>
      </c>
    </row>
    <row r="1561" spans="2:6" x14ac:dyDescent="0.2">
      <c r="B1561" s="1">
        <v>1.1198716125829344</v>
      </c>
      <c r="C1561" s="1">
        <v>1.2943220636117956</v>
      </c>
      <c r="E1561" s="1">
        <v>1.699275456882831</v>
      </c>
      <c r="F1561" s="1">
        <v>1.2943220636117956</v>
      </c>
    </row>
    <row r="1562" spans="2:6" x14ac:dyDescent="0.2">
      <c r="B1562" s="1">
        <v>0.99532885121290737</v>
      </c>
      <c r="C1562" s="1">
        <v>6.3313900894691855E-2</v>
      </c>
      <c r="E1562" s="1">
        <v>-0.73351477853296865</v>
      </c>
      <c r="F1562" s="1">
        <v>6.3313900894691855E-2</v>
      </c>
    </row>
    <row r="1563" spans="2:6" x14ac:dyDescent="0.2">
      <c r="B1563" s="1">
        <v>-9.4636181479372403E-2</v>
      </c>
      <c r="C1563" s="1">
        <v>0.63405188271548318</v>
      </c>
      <c r="E1563" s="1">
        <v>0.31821465865812737</v>
      </c>
      <c r="F1563" s="1">
        <v>0.63405188271548318</v>
      </c>
    </row>
    <row r="1564" spans="2:6" x14ac:dyDescent="0.2">
      <c r="B1564" s="1">
        <v>2.4792007542584664</v>
      </c>
      <c r="C1564" s="1">
        <v>0.42120544270090154</v>
      </c>
      <c r="E1564" s="1">
        <v>0.67958708183534111</v>
      </c>
      <c r="F1564" s="1">
        <v>0.42120544270090154</v>
      </c>
    </row>
    <row r="1565" spans="2:6" x14ac:dyDescent="0.2">
      <c r="B1565" s="1">
        <v>-0.39362969634271044</v>
      </c>
      <c r="C1565" s="1">
        <v>-5.1688220951529522E-2</v>
      </c>
      <c r="E1565" s="1">
        <v>1.6088839609211116</v>
      </c>
      <c r="F1565" s="1">
        <v>-5.1688220951529522E-2</v>
      </c>
    </row>
    <row r="1566" spans="2:6" x14ac:dyDescent="0.2">
      <c r="B1566" s="1">
        <v>0.78429523975037252</v>
      </c>
      <c r="C1566" s="1">
        <v>-0.25211244815763617</v>
      </c>
      <c r="E1566" s="1">
        <v>2.2086140315080267</v>
      </c>
      <c r="F1566" s="1">
        <v>-0.25211244815763617</v>
      </c>
    </row>
    <row r="1567" spans="2:6" x14ac:dyDescent="0.2">
      <c r="B1567" s="1">
        <v>0.9389105998498497</v>
      </c>
      <c r="C1567" s="1">
        <v>0.58435998241015286</v>
      </c>
      <c r="E1567" s="1">
        <v>1.7055064608679009</v>
      </c>
      <c r="F1567" s="1">
        <v>0.58435998241015286</v>
      </c>
    </row>
    <row r="1568" spans="2:6" x14ac:dyDescent="0.2">
      <c r="B1568" s="1">
        <v>1.9876144440390815</v>
      </c>
      <c r="C1568" s="1">
        <v>-0.60555015725115569</v>
      </c>
      <c r="E1568" s="1">
        <v>1.2681061705435357</v>
      </c>
      <c r="F1568" s="1">
        <v>-0.60555015725115569</v>
      </c>
    </row>
    <row r="1569" spans="2:6" x14ac:dyDescent="0.2">
      <c r="B1569" s="1">
        <v>0.85077431442829266</v>
      </c>
      <c r="C1569" s="1">
        <v>-0.4222993129247139</v>
      </c>
      <c r="E1569" s="1">
        <v>0.2034579377069298</v>
      </c>
      <c r="F1569" s="1">
        <v>-0.4222993129247139</v>
      </c>
    </row>
    <row r="1570" spans="2:6" x14ac:dyDescent="0.2">
      <c r="B1570" s="1">
        <v>0.95157557460512177</v>
      </c>
      <c r="C1570" s="1">
        <v>-1.3894685841166039</v>
      </c>
      <c r="E1570" s="1">
        <v>0.29456683316011184</v>
      </c>
      <c r="F1570" s="1">
        <v>-1.3894685841166039</v>
      </c>
    </row>
    <row r="1571" spans="2:6" x14ac:dyDescent="0.2">
      <c r="B1571" s="1">
        <v>0.55807118606420503</v>
      </c>
      <c r="C1571" s="1">
        <v>0.12468932112964518</v>
      </c>
      <c r="E1571" s="1">
        <v>3.3510331247027967</v>
      </c>
      <c r="F1571" s="1">
        <v>0.12468932112964518</v>
      </c>
    </row>
    <row r="1572" spans="2:6" x14ac:dyDescent="0.2">
      <c r="B1572" s="1">
        <v>-0.38434579339803576</v>
      </c>
      <c r="C1572" s="1">
        <v>-1.0491418700661679</v>
      </c>
      <c r="E1572" s="1">
        <v>1.1213872958952825E-2</v>
      </c>
      <c r="F1572" s="1">
        <v>-1.0491418700661679</v>
      </c>
    </row>
    <row r="1573" spans="2:6" x14ac:dyDescent="0.2">
      <c r="B1573" s="1">
        <v>-0.37634428083010502</v>
      </c>
      <c r="C1573" s="1">
        <v>-0.32112987620769745</v>
      </c>
      <c r="E1573" s="1">
        <v>-1.9415204609482407E-2</v>
      </c>
      <c r="F1573" s="1">
        <v>-0.32112987620769745</v>
      </c>
    </row>
    <row r="1574" spans="2:6" x14ac:dyDescent="0.2">
      <c r="B1574" s="1">
        <v>-0.88060212652414327</v>
      </c>
      <c r="C1574" s="1">
        <v>0.41854452320666835</v>
      </c>
      <c r="E1574" s="1">
        <v>0.19158961833406779</v>
      </c>
      <c r="F1574" s="1">
        <v>0.41854452320666835</v>
      </c>
    </row>
    <row r="1575" spans="2:6" x14ac:dyDescent="0.2">
      <c r="B1575" s="1">
        <v>-0.20069262112917163</v>
      </c>
      <c r="C1575" s="1">
        <v>0.10271501168079779</v>
      </c>
      <c r="E1575" s="1">
        <v>1.5579274599708441</v>
      </c>
      <c r="F1575" s="1">
        <v>0.10271501168079779</v>
      </c>
    </row>
    <row r="1576" spans="2:6" x14ac:dyDescent="0.2">
      <c r="B1576" s="1">
        <v>1.4971936711108283E-2</v>
      </c>
      <c r="C1576" s="1">
        <v>0.39685851180506515</v>
      </c>
      <c r="E1576" s="1">
        <v>-1.019566493858671</v>
      </c>
      <c r="F1576" s="1">
        <v>0.39685851180506515</v>
      </c>
    </row>
    <row r="1577" spans="2:6" x14ac:dyDescent="0.2">
      <c r="B1577" s="1">
        <v>-0.40830542096170763</v>
      </c>
      <c r="C1577" s="1">
        <v>-1.1854287416271254</v>
      </c>
      <c r="E1577" s="1">
        <v>-0.76324710747652258</v>
      </c>
      <c r="F1577" s="1">
        <v>-1.1854287416271254</v>
      </c>
    </row>
    <row r="1578" spans="2:6" x14ac:dyDescent="0.2">
      <c r="B1578" s="1">
        <v>-0.21613889181849785</v>
      </c>
      <c r="C1578" s="1">
        <v>1.1413861041748665</v>
      </c>
      <c r="E1578" s="1">
        <v>1.065649051310986</v>
      </c>
      <c r="F1578" s="1">
        <v>1.1413861041748665</v>
      </c>
    </row>
    <row r="1579" spans="2:6" x14ac:dyDescent="0.2">
      <c r="B1579" s="1">
        <v>-0.18564118908562646</v>
      </c>
      <c r="C1579" s="1">
        <v>0.64728552880063728</v>
      </c>
      <c r="E1579" s="1">
        <v>6.3990113332555484E-2</v>
      </c>
      <c r="F1579" s="1">
        <v>0.64728552880063728</v>
      </c>
    </row>
    <row r="1580" spans="2:6" x14ac:dyDescent="0.2">
      <c r="B1580" s="1">
        <v>0.70364935126559891</v>
      </c>
      <c r="C1580" s="1">
        <v>-0.75247914065804511</v>
      </c>
      <c r="E1580" s="1">
        <v>-0.38931811693239704</v>
      </c>
      <c r="F1580" s="1">
        <v>-0.75247914065804511</v>
      </c>
    </row>
    <row r="1581" spans="2:6" x14ac:dyDescent="0.2">
      <c r="B1581" s="1">
        <v>0.21668297651053742</v>
      </c>
      <c r="C1581" s="1">
        <v>0.43683490902854016</v>
      </c>
      <c r="E1581" s="1">
        <v>-0.757300893317428</v>
      </c>
      <c r="F1581" s="1">
        <v>0.43683490902854016</v>
      </c>
    </row>
    <row r="1582" spans="2:6" x14ac:dyDescent="0.2">
      <c r="B1582" s="1">
        <v>8.6692110861505106E-2</v>
      </c>
      <c r="C1582" s="1">
        <v>-0.36566081397043421</v>
      </c>
      <c r="E1582" s="1">
        <v>-5.1616125418914631E-2</v>
      </c>
      <c r="F1582" s="1">
        <v>-0.36566081397043421</v>
      </c>
    </row>
    <row r="1583" spans="2:6" x14ac:dyDescent="0.2">
      <c r="B1583" s="1">
        <v>-0.59161247089490254</v>
      </c>
      <c r="C1583" s="1">
        <v>-0.49311039769533965</v>
      </c>
      <c r="E1583" s="1">
        <v>-0.23316958907328544</v>
      </c>
      <c r="F1583" s="1">
        <v>-0.49311039769533965</v>
      </c>
    </row>
    <row r="1584" spans="2:6" x14ac:dyDescent="0.2">
      <c r="B1584" s="1">
        <v>1.2642071295411006</v>
      </c>
      <c r="C1584" s="1">
        <v>0.2676284931912154</v>
      </c>
      <c r="E1584" s="1">
        <v>2.4273429458473248</v>
      </c>
      <c r="F1584" s="1">
        <v>0.2676284931912154</v>
      </c>
    </row>
    <row r="1585" spans="2:6" x14ac:dyDescent="0.2">
      <c r="B1585" s="1">
        <v>-0.49926799369790126</v>
      </c>
      <c r="C1585" s="1">
        <v>1.3206754465938757</v>
      </c>
      <c r="E1585" s="1">
        <v>-0.48830540157697383</v>
      </c>
      <c r="F1585" s="1">
        <v>1.3206754465938757</v>
      </c>
    </row>
    <row r="1586" spans="2:6" x14ac:dyDescent="0.2">
      <c r="B1586" s="1">
        <v>0.33657190530837594</v>
      </c>
      <c r="C1586" s="1">
        <v>1.5168144611868917</v>
      </c>
      <c r="E1586" s="1">
        <v>-0.35545080777917043</v>
      </c>
      <c r="F1586" s="1">
        <v>1.5168144611868917</v>
      </c>
    </row>
    <row r="1587" spans="2:6" x14ac:dyDescent="0.2">
      <c r="B1587" s="1">
        <v>0.53233749572723088</v>
      </c>
      <c r="C1587" s="1">
        <v>-8.2772639928062983E-2</v>
      </c>
      <c r="E1587" s="1">
        <v>-0.85033651600405258</v>
      </c>
      <c r="F1587" s="1">
        <v>-8.2772639928062983E-2</v>
      </c>
    </row>
    <row r="1588" spans="2:6" x14ac:dyDescent="0.2">
      <c r="B1588" s="1">
        <v>-0.26548375839035948</v>
      </c>
      <c r="C1588" s="1">
        <v>-0.36932730982048112</v>
      </c>
      <c r="E1588" s="1">
        <v>-2.077963841040309E-2</v>
      </c>
      <c r="F1588" s="1">
        <v>-0.36932730982048112</v>
      </c>
    </row>
    <row r="1589" spans="2:6" x14ac:dyDescent="0.2">
      <c r="B1589" s="1">
        <v>5.19062585965505E-2</v>
      </c>
      <c r="C1589" s="1">
        <v>-9.8432869850417479E-2</v>
      </c>
      <c r="E1589" s="1">
        <v>-1.1414083265329975</v>
      </c>
      <c r="F1589" s="1">
        <v>-9.8432869850417479E-2</v>
      </c>
    </row>
    <row r="1590" spans="2:6" x14ac:dyDescent="0.2">
      <c r="B1590" s="1">
        <v>0.49987442007042882</v>
      </c>
      <c r="C1590" s="1">
        <v>-1.2459302302583268</v>
      </c>
      <c r="E1590" s="1">
        <v>0.28348275227916175</v>
      </c>
      <c r="F1590" s="1">
        <v>-1.2459302302583268</v>
      </c>
    </row>
    <row r="1591" spans="2:6" x14ac:dyDescent="0.2">
      <c r="B1591" s="1">
        <v>-1.0919907760677905</v>
      </c>
      <c r="C1591" s="1">
        <v>-0.38322948882372687</v>
      </c>
      <c r="E1591" s="1">
        <v>-1.3475046737195935</v>
      </c>
      <c r="F1591" s="1">
        <v>-0.38322948882372687</v>
      </c>
    </row>
    <row r="1592" spans="2:6" x14ac:dyDescent="0.2">
      <c r="B1592" s="1">
        <v>-0.3108338525412459</v>
      </c>
      <c r="C1592" s="1">
        <v>-0.50126382240971967</v>
      </c>
      <c r="E1592" s="1">
        <v>-0.75839368058415635</v>
      </c>
      <c r="F1592" s="1">
        <v>-0.50126382240971967</v>
      </c>
    </row>
    <row r="1593" spans="2:6" x14ac:dyDescent="0.2">
      <c r="B1593" s="1">
        <v>-0.86216541914209566</v>
      </c>
      <c r="C1593" s="1">
        <v>-0.45608008808622574</v>
      </c>
      <c r="E1593" s="1">
        <v>-0.35479332217535653</v>
      </c>
      <c r="F1593" s="1">
        <v>-0.45608008808622574</v>
      </c>
    </row>
    <row r="1594" spans="2:6" x14ac:dyDescent="0.2">
      <c r="B1594" s="1">
        <v>-0.59336708508218772</v>
      </c>
      <c r="C1594" s="1">
        <v>0.98768515789589673</v>
      </c>
      <c r="E1594" s="1">
        <v>-0.95594819177079626</v>
      </c>
      <c r="F1594" s="1">
        <v>0.98768515789589673</v>
      </c>
    </row>
    <row r="1595" spans="2:6" x14ac:dyDescent="0.2">
      <c r="B1595" s="1">
        <v>-0.50523001039038884</v>
      </c>
      <c r="C1595" s="1">
        <v>0.61752066370924164</v>
      </c>
      <c r="E1595" s="1">
        <v>0.36177379968492529</v>
      </c>
      <c r="F1595" s="1">
        <v>0.61752066370924164</v>
      </c>
    </row>
    <row r="1596" spans="2:6" x14ac:dyDescent="0.2">
      <c r="B1596" s="1">
        <v>-0.60920283190261537</v>
      </c>
      <c r="C1596" s="1">
        <v>1.2484514689165735</v>
      </c>
      <c r="E1596" s="1">
        <v>-0.79299977584857972</v>
      </c>
      <c r="F1596" s="1">
        <v>1.2484514689165735</v>
      </c>
    </row>
    <row r="1597" spans="2:6" x14ac:dyDescent="0.2">
      <c r="B1597" s="1">
        <v>-0.3775122968507223</v>
      </c>
      <c r="C1597" s="1">
        <v>0.57599088259826625</v>
      </c>
      <c r="E1597" s="1">
        <v>-0.94158037462446176</v>
      </c>
      <c r="F1597" s="1">
        <v>0.57599088259826625</v>
      </c>
    </row>
    <row r="1598" spans="2:6" x14ac:dyDescent="0.2">
      <c r="B1598" s="1">
        <v>-0.29499142279347695</v>
      </c>
      <c r="C1598" s="1">
        <v>-1.3317094591093506</v>
      </c>
      <c r="E1598" s="1">
        <v>-0.93997177927042197</v>
      </c>
      <c r="F1598" s="1">
        <v>-1.3317094591093506</v>
      </c>
    </row>
    <row r="1599" spans="2:6" x14ac:dyDescent="0.2">
      <c r="B1599" s="1">
        <v>-3.544332135403689E-2</v>
      </c>
      <c r="C1599" s="1">
        <v>-0.7125794224904427</v>
      </c>
      <c r="E1599" s="1">
        <v>-0.46042515163567049</v>
      </c>
      <c r="F1599" s="1">
        <v>-0.7125794224904427</v>
      </c>
    </row>
    <row r="1600" spans="2:6" x14ac:dyDescent="0.2">
      <c r="B1600" s="1">
        <v>-0.61309672823590033</v>
      </c>
      <c r="C1600" s="1">
        <v>0.54144873226191537</v>
      </c>
      <c r="E1600" s="1">
        <v>-0.52693889526344584</v>
      </c>
      <c r="F1600" s="1">
        <v>0.54144873226191537</v>
      </c>
    </row>
    <row r="1601" spans="2:6" x14ac:dyDescent="0.2">
      <c r="B1601" s="1">
        <v>-0.85221789310132301</v>
      </c>
      <c r="C1601" s="1">
        <v>0.2698729714210038</v>
      </c>
      <c r="E1601" s="1">
        <v>-0.88073084256079026</v>
      </c>
      <c r="F1601" s="1">
        <v>0.2698729714210038</v>
      </c>
    </row>
    <row r="1602" spans="2:6" x14ac:dyDescent="0.2">
      <c r="B1602" s="1">
        <v>2.9082788599159668E-3</v>
      </c>
      <c r="C1602" s="1">
        <v>0.57877852430733268</v>
      </c>
      <c r="E1602" s="1">
        <v>1.7347427319839219</v>
      </c>
      <c r="F1602" s="1">
        <v>0.57877852430733268</v>
      </c>
    </row>
    <row r="1603" spans="2:6" x14ac:dyDescent="0.2">
      <c r="B1603" s="1">
        <v>-0.2757304098432633</v>
      </c>
      <c r="C1603" s="1">
        <v>-0.95425379110488484</v>
      </c>
      <c r="E1603" s="1">
        <v>-0.76074487214740871</v>
      </c>
      <c r="F1603" s="1">
        <v>-0.95425379110488484</v>
      </c>
    </row>
    <row r="1604" spans="2:6" x14ac:dyDescent="0.2">
      <c r="B1604" s="1">
        <v>0.16330307042726919</v>
      </c>
      <c r="C1604" s="1">
        <v>0.53221901119046733</v>
      </c>
      <c r="E1604" s="1">
        <v>-0.87863753193146432</v>
      </c>
      <c r="F1604" s="1">
        <v>0.53221901119046733</v>
      </c>
    </row>
    <row r="1605" spans="2:6" x14ac:dyDescent="0.2">
      <c r="B1605" s="1">
        <v>0.46108652059375649</v>
      </c>
      <c r="C1605" s="1">
        <v>-1.5858855992937704</v>
      </c>
      <c r="E1605" s="1">
        <v>0.38989227504240803</v>
      </c>
      <c r="F1605" s="1">
        <v>-1.5858855992937704</v>
      </c>
    </row>
    <row r="1606" spans="2:6" x14ac:dyDescent="0.2">
      <c r="B1606" s="1">
        <v>0.58657794742266034</v>
      </c>
      <c r="C1606" s="1">
        <v>-0.56556015207300969</v>
      </c>
      <c r="E1606" s="1">
        <v>1.0943639959847653</v>
      </c>
      <c r="F1606" s="1">
        <v>-0.56556015207300969</v>
      </c>
    </row>
    <row r="1607" spans="2:6" x14ac:dyDescent="0.2">
      <c r="B1607" s="1">
        <v>1.1928663057642002</v>
      </c>
      <c r="C1607" s="1">
        <v>0.40543366443144108</v>
      </c>
      <c r="E1607" s="1">
        <v>-0.23788570047491989</v>
      </c>
      <c r="F1607" s="1">
        <v>0.40543366443144108</v>
      </c>
    </row>
    <row r="1608" spans="2:6" x14ac:dyDescent="0.2">
      <c r="B1608" s="1">
        <v>0.33984089515990185</v>
      </c>
      <c r="C1608" s="1">
        <v>-0.78199890714221332</v>
      </c>
      <c r="E1608" s="1">
        <v>0.35182886011880432</v>
      </c>
      <c r="F1608" s="1">
        <v>-0.78199890714221332</v>
      </c>
    </row>
    <row r="1609" spans="2:6" x14ac:dyDescent="0.2">
      <c r="B1609" s="1">
        <v>2.2655063107182989</v>
      </c>
      <c r="C1609" s="1">
        <v>1.8587281675047298</v>
      </c>
      <c r="E1609" s="1">
        <v>0.44095318078635565</v>
      </c>
      <c r="F1609" s="1">
        <v>1.8587281675047298</v>
      </c>
    </row>
    <row r="1610" spans="2:6" x14ac:dyDescent="0.2">
      <c r="B1610" s="1">
        <v>1.2708194794709351</v>
      </c>
      <c r="C1610" s="1">
        <v>-0.52551636151863956</v>
      </c>
      <c r="E1610" s="1">
        <v>0.55043741361233844</v>
      </c>
      <c r="F1610" s="1">
        <v>-0.52551636151863956</v>
      </c>
    </row>
    <row r="1611" spans="2:6" x14ac:dyDescent="0.2">
      <c r="B1611" s="1">
        <v>1.9967293703363125</v>
      </c>
      <c r="C1611" s="1">
        <v>-0.26331524750400875</v>
      </c>
      <c r="E1611" s="1">
        <v>0.83287584859780095</v>
      </c>
      <c r="F1611" s="1">
        <v>-0.26331524750400875</v>
      </c>
    </row>
    <row r="1612" spans="2:6" x14ac:dyDescent="0.2">
      <c r="B1612" s="1">
        <v>0.10147415860012104</v>
      </c>
      <c r="C1612" s="1">
        <v>-0.70509508106145247</v>
      </c>
      <c r="E1612" s="1">
        <v>-0.37613034104419285</v>
      </c>
      <c r="F1612" s="1">
        <v>-0.70509508106145247</v>
      </c>
    </row>
    <row r="1613" spans="2:6" x14ac:dyDescent="0.2">
      <c r="B1613" s="1">
        <v>0.82469299689081121</v>
      </c>
      <c r="C1613" s="1">
        <v>0.39141464889801503</v>
      </c>
      <c r="E1613" s="1">
        <v>0.98740288639029672</v>
      </c>
      <c r="F1613" s="1">
        <v>0.39141464889801503</v>
      </c>
    </row>
    <row r="1614" spans="2:6" x14ac:dyDescent="0.2">
      <c r="B1614" s="1">
        <v>1.1410661060280338</v>
      </c>
      <c r="C1614" s="1">
        <v>0.59323645115684331</v>
      </c>
      <c r="E1614" s="1">
        <v>1.1495502474684587</v>
      </c>
      <c r="F1614" s="1">
        <v>0.59323645115684331</v>
      </c>
    </row>
    <row r="1615" spans="2:6" x14ac:dyDescent="0.2">
      <c r="B1615" s="1">
        <v>0.29121877778960237</v>
      </c>
      <c r="C1615" s="1">
        <v>-0.86089081258323774</v>
      </c>
      <c r="E1615" s="1">
        <v>0.83266674927613393</v>
      </c>
      <c r="F1615" s="1">
        <v>-0.86089081258323774</v>
      </c>
    </row>
    <row r="1616" spans="2:6" x14ac:dyDescent="0.2">
      <c r="B1616" s="1">
        <v>2.0280878923986378</v>
      </c>
      <c r="C1616" s="1">
        <v>-1.2945491285145754</v>
      </c>
      <c r="E1616" s="1">
        <v>1.3578841019784109</v>
      </c>
      <c r="F1616" s="1">
        <v>-1.2945491285145754</v>
      </c>
    </row>
    <row r="1617" spans="2:6" x14ac:dyDescent="0.2">
      <c r="B1617" s="1">
        <v>-0.26787133729021195</v>
      </c>
      <c r="C1617" s="1">
        <v>-1.4628125595334245</v>
      </c>
      <c r="E1617" s="1">
        <v>0.31420020759018397</v>
      </c>
      <c r="F1617" s="1">
        <v>-1.4628125595334245</v>
      </c>
    </row>
    <row r="1618" spans="2:6" x14ac:dyDescent="0.2">
      <c r="B1618" s="1">
        <v>-0.36735319621791335</v>
      </c>
      <c r="C1618" s="1">
        <v>1.4667445202920517</v>
      </c>
      <c r="E1618" s="1">
        <v>-0.88317047642222068</v>
      </c>
      <c r="F1618" s="1">
        <v>1.4667445202920517</v>
      </c>
    </row>
    <row r="1619" spans="2:6" x14ac:dyDescent="0.2">
      <c r="B1619" s="1">
        <v>-0.30368679459917147</v>
      </c>
      <c r="C1619" s="1">
        <v>1.9458927249741931</v>
      </c>
      <c r="E1619" s="1">
        <v>-0.54111578985521847</v>
      </c>
      <c r="F1619" s="1">
        <v>1.9458927249741931</v>
      </c>
    </row>
    <row r="1620" spans="2:6" x14ac:dyDescent="0.2">
      <c r="B1620" s="1">
        <v>-7.4717488171293076E-2</v>
      </c>
      <c r="C1620" s="1">
        <v>-0.22560656281158598</v>
      </c>
      <c r="E1620" s="1">
        <v>-0.46049320340444688</v>
      </c>
      <c r="F1620" s="1">
        <v>-0.22560656281158598</v>
      </c>
    </row>
    <row r="1621" spans="2:6" x14ac:dyDescent="0.2">
      <c r="B1621" s="1">
        <v>1.365989886897425</v>
      </c>
      <c r="C1621" s="1">
        <v>-0.91780112295290173</v>
      </c>
      <c r="E1621" s="1">
        <v>0.32478383146437906</v>
      </c>
      <c r="F1621" s="1">
        <v>-0.91780112295290173</v>
      </c>
    </row>
    <row r="1622" spans="2:6" x14ac:dyDescent="0.2">
      <c r="B1622" s="1">
        <v>-0.42863347104559402</v>
      </c>
      <c r="C1622" s="1">
        <v>-0.1434566078074426</v>
      </c>
      <c r="E1622" s="1">
        <v>-0.37749394821030696</v>
      </c>
      <c r="F1622" s="1">
        <v>-0.1434566078074426</v>
      </c>
    </row>
    <row r="1623" spans="2:6" x14ac:dyDescent="0.2">
      <c r="B1623" s="1">
        <v>-0.67267028582689925</v>
      </c>
      <c r="C1623" s="1">
        <v>0.72864507776655796</v>
      </c>
      <c r="E1623" s="1">
        <v>-0.94168690038317826</v>
      </c>
      <c r="F1623" s="1">
        <v>0.72864507776655796</v>
      </c>
    </row>
    <row r="1624" spans="2:6" x14ac:dyDescent="0.2">
      <c r="B1624" s="1">
        <v>0.12962074672910207</v>
      </c>
      <c r="C1624" s="1">
        <v>-6.5852843791185209E-2</v>
      </c>
      <c r="E1624" s="1">
        <v>-0.62178332723605934</v>
      </c>
      <c r="F1624" s="1">
        <v>-6.5852843791185209E-2</v>
      </c>
    </row>
    <row r="1625" spans="2:6" x14ac:dyDescent="0.2">
      <c r="B1625" s="1">
        <v>-0.98737326451025031</v>
      </c>
      <c r="C1625" s="1">
        <v>-0.63503483038690201</v>
      </c>
      <c r="E1625" s="1">
        <v>-0.8870995135150973</v>
      </c>
      <c r="F1625" s="1">
        <v>-0.63503483038690201</v>
      </c>
    </row>
    <row r="1626" spans="2:6" x14ac:dyDescent="0.2">
      <c r="B1626" s="1">
        <v>-0.34289258110118409</v>
      </c>
      <c r="C1626" s="1">
        <v>1.9774711874779638</v>
      </c>
      <c r="E1626" s="1">
        <v>-1.0964333243468918</v>
      </c>
      <c r="F1626" s="1">
        <v>1.9774711874779638</v>
      </c>
    </row>
    <row r="1627" spans="2:6" x14ac:dyDescent="0.2">
      <c r="B1627" s="1">
        <v>1.0136789948857021</v>
      </c>
      <c r="C1627" s="1">
        <v>-0.5190290285564727</v>
      </c>
      <c r="E1627" s="1">
        <v>1.4141432342060842</v>
      </c>
      <c r="F1627" s="1">
        <v>-0.5190290285564727</v>
      </c>
    </row>
    <row r="1628" spans="2:6" x14ac:dyDescent="0.2">
      <c r="B1628" s="1">
        <v>-0.17242848860504842</v>
      </c>
      <c r="C1628" s="1">
        <v>0.93244863711678294</v>
      </c>
      <c r="E1628" s="1">
        <v>-0.98323804798864967</v>
      </c>
      <c r="F1628" s="1">
        <v>0.93244863711678294</v>
      </c>
    </row>
    <row r="1629" spans="2:6" x14ac:dyDescent="0.2">
      <c r="B1629" s="1">
        <v>-0.36447296872930157</v>
      </c>
      <c r="C1629" s="1">
        <v>0.70956770191424767</v>
      </c>
      <c r="E1629" s="1">
        <v>0.11532587775642603</v>
      </c>
      <c r="F1629" s="1">
        <v>0.70956770191424767</v>
      </c>
    </row>
    <row r="1630" spans="2:6" x14ac:dyDescent="0.2">
      <c r="B1630" s="1">
        <v>2.3162584710598972</v>
      </c>
      <c r="C1630" s="1">
        <v>-1.7682169694877219</v>
      </c>
      <c r="E1630" s="1">
        <v>2.0240085565120558</v>
      </c>
      <c r="F1630" s="1">
        <v>-1.7682169694877219</v>
      </c>
    </row>
    <row r="1631" spans="2:6" x14ac:dyDescent="0.2">
      <c r="B1631" s="1">
        <v>-0.95055125187455292</v>
      </c>
      <c r="C1631" s="1">
        <v>7.3332014622277814E-2</v>
      </c>
      <c r="E1631" s="1">
        <v>-0.46454215708646179</v>
      </c>
      <c r="F1631" s="1">
        <v>7.3332014622277814E-2</v>
      </c>
    </row>
    <row r="1632" spans="2:6" x14ac:dyDescent="0.2">
      <c r="B1632" s="1">
        <v>-0.94367159382386401</v>
      </c>
      <c r="C1632" s="1">
        <v>-0.32303056317435708</v>
      </c>
      <c r="E1632" s="1">
        <v>-0.74605668071448472</v>
      </c>
      <c r="F1632" s="1">
        <v>-0.32303056317435708</v>
      </c>
    </row>
    <row r="1633" spans="2:6" x14ac:dyDescent="0.2">
      <c r="B1633" s="1">
        <v>-0.40441966531457868</v>
      </c>
      <c r="C1633" s="1">
        <v>0.69828255484026669</v>
      </c>
      <c r="E1633" s="1">
        <v>-0.44713955619734219</v>
      </c>
      <c r="F1633" s="1">
        <v>0.69828255484026669</v>
      </c>
    </row>
    <row r="1634" spans="2:6" x14ac:dyDescent="0.2">
      <c r="B1634" s="1">
        <v>2.0818018016519346</v>
      </c>
      <c r="C1634" s="1">
        <v>-0.87723336340869484</v>
      </c>
      <c r="E1634" s="1">
        <v>-0.37915676284750183</v>
      </c>
      <c r="F1634" s="1">
        <v>-0.87723336340869484</v>
      </c>
    </row>
    <row r="1635" spans="2:6" x14ac:dyDescent="0.2">
      <c r="B1635" s="1">
        <v>-0.68601037582029467</v>
      </c>
      <c r="C1635" s="1">
        <v>-1.0569308827195547</v>
      </c>
      <c r="E1635" s="1">
        <v>-5.301262449102398E-2</v>
      </c>
      <c r="F1635" s="1">
        <v>-1.0569308827195547</v>
      </c>
    </row>
    <row r="1636" spans="2:6" x14ac:dyDescent="0.2">
      <c r="B1636" s="1">
        <v>-0.33159155544190982</v>
      </c>
      <c r="C1636" s="1">
        <v>0.76270489431918964</v>
      </c>
      <c r="E1636" s="1">
        <v>-0.61745706306592463</v>
      </c>
      <c r="F1636" s="1">
        <v>0.76270489431918964</v>
      </c>
    </row>
    <row r="1637" spans="2:6" x14ac:dyDescent="0.2">
      <c r="B1637" s="1">
        <v>0.49624144647606722</v>
      </c>
      <c r="C1637" s="1">
        <v>0.63802775885761054</v>
      </c>
      <c r="E1637" s="1">
        <v>0.83418781693246813</v>
      </c>
      <c r="F1637" s="1">
        <v>0.63802775885761054</v>
      </c>
    </row>
    <row r="1638" spans="2:6" x14ac:dyDescent="0.2">
      <c r="B1638" s="1">
        <v>-0.73883737092179269</v>
      </c>
      <c r="C1638" s="1">
        <v>2.4489727447256207</v>
      </c>
      <c r="E1638" s="1">
        <v>-0.97767187223889862</v>
      </c>
      <c r="F1638" s="1">
        <v>2.4489727447256207</v>
      </c>
    </row>
    <row r="1639" spans="2:6" x14ac:dyDescent="0.2">
      <c r="B1639" s="1">
        <v>-0.74458888712051563</v>
      </c>
      <c r="C1639" s="1">
        <v>0.69596679751065993</v>
      </c>
      <c r="E1639" s="1">
        <v>-0.86740913177302181</v>
      </c>
      <c r="F1639" s="1">
        <v>0.69596679751065993</v>
      </c>
    </row>
    <row r="1640" spans="2:6" x14ac:dyDescent="0.2">
      <c r="B1640" s="1">
        <v>-1.1187965989662363</v>
      </c>
      <c r="C1640" s="1">
        <v>0.89138456568337765</v>
      </c>
      <c r="E1640" s="1">
        <v>-0.88575647080947928</v>
      </c>
      <c r="F1640" s="1">
        <v>0.89138456568337765</v>
      </c>
    </row>
    <row r="1641" spans="2:6" x14ac:dyDescent="0.2">
      <c r="B1641" s="1">
        <v>0.44133484246126437</v>
      </c>
      <c r="C1641" s="1">
        <v>-0.57839198888503829</v>
      </c>
      <c r="E1641" s="1">
        <v>-0.34010273288343712</v>
      </c>
      <c r="F1641" s="1">
        <v>-0.57839198888503829</v>
      </c>
    </row>
    <row r="1642" spans="2:6" x14ac:dyDescent="0.2">
      <c r="B1642" s="1">
        <v>0.37577320897628008</v>
      </c>
      <c r="C1642" s="1">
        <v>-0.23352226653899189</v>
      </c>
      <c r="E1642" s="1">
        <v>0.94481266248139828</v>
      </c>
      <c r="F1642" s="1">
        <v>-0.23352226653899189</v>
      </c>
    </row>
    <row r="1643" spans="2:6" x14ac:dyDescent="0.2">
      <c r="B1643" s="1">
        <v>-0.88868735485346351</v>
      </c>
      <c r="C1643" s="1">
        <v>-1.0027329332216395</v>
      </c>
      <c r="E1643" s="1">
        <v>-1.0395960897991867</v>
      </c>
      <c r="F1643" s="1">
        <v>-1.0027329332216395</v>
      </c>
    </row>
    <row r="1644" spans="2:6" x14ac:dyDescent="0.2">
      <c r="B1644" s="1">
        <v>0.18634578781581118</v>
      </c>
      <c r="C1644" s="1">
        <v>-0.65020092315375944</v>
      </c>
      <c r="E1644" s="1">
        <v>-0.21026029635572999</v>
      </c>
      <c r="F1644" s="1">
        <v>-0.65020092315375944</v>
      </c>
    </row>
    <row r="1645" spans="2:6" x14ac:dyDescent="0.2">
      <c r="B1645" s="1">
        <v>0.26194504976108574</v>
      </c>
      <c r="C1645" s="1">
        <v>-0.33063316337142451</v>
      </c>
      <c r="E1645" s="1">
        <v>1.7508830124209389</v>
      </c>
      <c r="F1645" s="1">
        <v>-0.33063316337142451</v>
      </c>
    </row>
    <row r="1646" spans="2:6" x14ac:dyDescent="0.2">
      <c r="B1646" s="1">
        <v>-0.89572501455483022</v>
      </c>
      <c r="C1646" s="1">
        <v>-1.436906637037157</v>
      </c>
      <c r="E1646" s="1">
        <v>-0.57132123518955169</v>
      </c>
      <c r="F1646" s="1">
        <v>-1.436906637037157</v>
      </c>
    </row>
    <row r="1647" spans="2:6" x14ac:dyDescent="0.2">
      <c r="B1647" s="1">
        <v>0.47408149501269359</v>
      </c>
      <c r="C1647" s="1">
        <v>-0.37268785908094798</v>
      </c>
      <c r="E1647" s="1">
        <v>0.73434625716219415</v>
      </c>
      <c r="F1647" s="1">
        <v>-0.37268785908094798</v>
      </c>
    </row>
    <row r="1648" spans="2:6" x14ac:dyDescent="0.2">
      <c r="B1648" s="1">
        <v>0.27190198418205308</v>
      </c>
      <c r="C1648" s="1">
        <v>-2.693927480469934</v>
      </c>
      <c r="E1648" s="1">
        <v>-0.13232167061286321</v>
      </c>
      <c r="F1648" s="1">
        <v>-2.693927480469934</v>
      </c>
    </row>
    <row r="1649" spans="2:6" x14ac:dyDescent="0.2">
      <c r="B1649" s="1">
        <v>0.12103848788566088</v>
      </c>
      <c r="C1649" s="1">
        <v>-3.2675159225459341E-2</v>
      </c>
      <c r="E1649" s="1">
        <v>-0.44917999831568733</v>
      </c>
      <c r="F1649" s="1">
        <v>-3.2675159225459341E-2</v>
      </c>
    </row>
    <row r="1650" spans="2:6" x14ac:dyDescent="0.2">
      <c r="B1650" s="1">
        <v>-0.12606835172243022</v>
      </c>
      <c r="C1650" s="1">
        <v>2.1071550182365573</v>
      </c>
      <c r="E1650" s="1">
        <v>-0.84205570334350677</v>
      </c>
      <c r="F1650" s="1">
        <v>2.1071550182365573</v>
      </c>
    </row>
    <row r="1651" spans="2:6" x14ac:dyDescent="0.2">
      <c r="B1651" s="1">
        <v>-0.78292134785249223</v>
      </c>
      <c r="C1651" s="1">
        <v>0.23420727920034859</v>
      </c>
      <c r="E1651" s="1">
        <v>-0.47581765995949599</v>
      </c>
      <c r="F1651" s="1">
        <v>0.23420727920034859</v>
      </c>
    </row>
    <row r="1652" spans="2:6" x14ac:dyDescent="0.2">
      <c r="B1652" s="1">
        <v>4.1632865710427742</v>
      </c>
      <c r="C1652" s="1">
        <v>-0.69561543935053416</v>
      </c>
      <c r="E1652" s="1">
        <v>-0.2676658771705534</v>
      </c>
      <c r="F1652" s="1">
        <v>-0.69561543935053416</v>
      </c>
    </row>
    <row r="1653" spans="2:6" x14ac:dyDescent="0.2">
      <c r="B1653" s="1">
        <v>-0.5732994457936974</v>
      </c>
      <c r="C1653" s="1">
        <v>-0.31911398153555148</v>
      </c>
      <c r="E1653" s="1">
        <v>-1.0492030851082421</v>
      </c>
      <c r="F1653" s="1">
        <v>-0.31911398153555148</v>
      </c>
    </row>
    <row r="1654" spans="2:6" x14ac:dyDescent="0.2">
      <c r="B1654" s="1">
        <v>-1.0526242474076601</v>
      </c>
      <c r="C1654" s="1">
        <v>-0.93663915057957114</v>
      </c>
      <c r="E1654" s="1">
        <v>-0.65515641697264471</v>
      </c>
      <c r="F1654" s="1">
        <v>-0.93663915057957114</v>
      </c>
    </row>
    <row r="1655" spans="2:6" x14ac:dyDescent="0.2">
      <c r="B1655" s="1">
        <v>0.348106172474759</v>
      </c>
      <c r="C1655" s="1">
        <v>-1.5329156263113146</v>
      </c>
      <c r="E1655" s="1">
        <v>-0.19249471652147768</v>
      </c>
      <c r="F1655" s="1">
        <v>-1.5329156263113146</v>
      </c>
    </row>
    <row r="1656" spans="2:6" x14ac:dyDescent="0.2">
      <c r="B1656" s="1">
        <v>-0.42727952942756342</v>
      </c>
      <c r="C1656" s="1">
        <v>2.4769937193066589</v>
      </c>
      <c r="E1656" s="1">
        <v>0.45721404795411763</v>
      </c>
      <c r="F1656" s="1">
        <v>2.4769937193066589</v>
      </c>
    </row>
    <row r="1657" spans="2:6" x14ac:dyDescent="0.2">
      <c r="B1657" s="1">
        <v>-0.91188877808113167</v>
      </c>
      <c r="C1657" s="1">
        <v>4.1951659693663032E-2</v>
      </c>
      <c r="E1657" s="1">
        <v>7.2071463057964164E-2</v>
      </c>
      <c r="F1657" s="1">
        <v>4.1951659693663032E-2</v>
      </c>
    </row>
    <row r="1658" spans="2:6" x14ac:dyDescent="0.2">
      <c r="B1658" s="1">
        <v>-0.53119954550066517</v>
      </c>
      <c r="C1658" s="1">
        <v>1.1865450713493955</v>
      </c>
      <c r="E1658" s="1">
        <v>-0.97226128678454149</v>
      </c>
      <c r="F1658" s="1">
        <v>1.1865450713493955</v>
      </c>
    </row>
    <row r="1659" spans="2:6" x14ac:dyDescent="0.2">
      <c r="B1659" s="1">
        <v>-1.1219771132200234</v>
      </c>
      <c r="C1659" s="1">
        <v>1.0406971512646801</v>
      </c>
      <c r="E1659" s="1">
        <v>-1.2592196586254609</v>
      </c>
      <c r="F1659" s="1">
        <v>1.0406971512646801</v>
      </c>
    </row>
    <row r="1660" spans="2:6" x14ac:dyDescent="0.2">
      <c r="B1660" s="1">
        <v>-0.92025038506446122</v>
      </c>
      <c r="C1660" s="1">
        <v>-0.6789757809702579</v>
      </c>
      <c r="E1660" s="1">
        <v>-0.30145553731106695</v>
      </c>
      <c r="F1660" s="1">
        <v>-0.6789757809702579</v>
      </c>
    </row>
    <row r="1661" spans="2:6" x14ac:dyDescent="0.2">
      <c r="B1661" s="1">
        <v>-0.72071684415525261</v>
      </c>
      <c r="C1661" s="1">
        <v>-1.5379068876294684</v>
      </c>
      <c r="E1661" s="1">
        <v>-0.73690959197877426</v>
      </c>
      <c r="F1661" s="1">
        <v>-1.5379068876294684</v>
      </c>
    </row>
    <row r="1662" spans="2:6" x14ac:dyDescent="0.2">
      <c r="B1662" s="1">
        <v>-0.97587392429616471</v>
      </c>
      <c r="C1662" s="1">
        <v>-1.0030563828139312</v>
      </c>
      <c r="E1662" s="1">
        <v>-1.1754275131142633</v>
      </c>
      <c r="F1662" s="1">
        <v>-1.0030563828139312</v>
      </c>
    </row>
    <row r="1663" spans="2:6" x14ac:dyDescent="0.2">
      <c r="B1663" s="1">
        <v>-1.2810954987268908</v>
      </c>
      <c r="C1663" s="1">
        <v>-0.39279735817491773</v>
      </c>
      <c r="E1663" s="1">
        <v>-0.41961359760102462</v>
      </c>
      <c r="F1663" s="1">
        <v>-0.39279735817491773</v>
      </c>
    </row>
    <row r="1664" spans="2:6" x14ac:dyDescent="0.2">
      <c r="B1664" s="1">
        <v>-1.236443038936798</v>
      </c>
      <c r="C1664" s="1">
        <v>0.46792719568342089</v>
      </c>
      <c r="E1664" s="1">
        <v>-0.8902694635092091</v>
      </c>
      <c r="F1664" s="1">
        <v>0.46792719568342089</v>
      </c>
    </row>
    <row r="1665" spans="2:6" x14ac:dyDescent="0.2">
      <c r="B1665" s="1">
        <v>-0.45266513995958457</v>
      </c>
      <c r="C1665" s="1">
        <v>-2.4043535740621853</v>
      </c>
      <c r="E1665" s="1">
        <v>-3.2529021418642751E-2</v>
      </c>
      <c r="F1665" s="1">
        <v>-2.4043535740621853</v>
      </c>
    </row>
    <row r="1666" spans="2:6" x14ac:dyDescent="0.2">
      <c r="B1666" s="1">
        <v>-0.76262533442563318</v>
      </c>
      <c r="C1666" s="1">
        <v>-0.39224622605125248</v>
      </c>
      <c r="E1666" s="1">
        <v>0.36822616996307728</v>
      </c>
      <c r="F1666" s="1">
        <v>-0.39224622605125248</v>
      </c>
    </row>
    <row r="1667" spans="2:6" x14ac:dyDescent="0.2">
      <c r="B1667" s="1">
        <v>0.56693930534418135</v>
      </c>
      <c r="C1667" s="1">
        <v>1.1947703310650695</v>
      </c>
      <c r="E1667" s="1">
        <v>0.78820020393951873</v>
      </c>
      <c r="F1667" s="1">
        <v>1.1947703310650695</v>
      </c>
    </row>
    <row r="1668" spans="2:6" x14ac:dyDescent="0.2">
      <c r="B1668" s="1">
        <v>-9.4721239481747863E-2</v>
      </c>
      <c r="C1668" s="1">
        <v>0.65542301271864178</v>
      </c>
      <c r="E1668" s="1">
        <v>0.72094451259702219</v>
      </c>
      <c r="F1668" s="1">
        <v>0.65542301271864178</v>
      </c>
    </row>
    <row r="1669" spans="2:6" x14ac:dyDescent="0.2">
      <c r="B1669" s="1">
        <v>-0.28955034817565117</v>
      </c>
      <c r="C1669" s="1">
        <v>0.34123492659345084</v>
      </c>
      <c r="E1669" s="1">
        <v>-0.32639092397212527</v>
      </c>
      <c r="F1669" s="1">
        <v>0.34123492659345084</v>
      </c>
    </row>
    <row r="1670" spans="2:6" x14ac:dyDescent="0.2">
      <c r="B1670" s="1">
        <v>0.73952474909678056</v>
      </c>
      <c r="C1670" s="1">
        <v>1.750225419635</v>
      </c>
      <c r="E1670" s="1">
        <v>-0.46555052840077038</v>
      </c>
      <c r="F1670" s="1">
        <v>1.750225419635</v>
      </c>
    </row>
    <row r="1671" spans="2:6" x14ac:dyDescent="0.2">
      <c r="B1671" s="1">
        <v>-0.99046853682645375</v>
      </c>
      <c r="C1671" s="1">
        <v>1.3242524734563614</v>
      </c>
      <c r="E1671" s="1">
        <v>-0.60553119450797144</v>
      </c>
      <c r="F1671" s="1">
        <v>1.3242524734563614</v>
      </c>
    </row>
    <row r="1672" spans="2:6" x14ac:dyDescent="0.2">
      <c r="B1672" s="1">
        <v>0.69394558410526364</v>
      </c>
      <c r="C1672" s="1">
        <v>-1.2131668272845121E-2</v>
      </c>
      <c r="E1672" s="1">
        <v>-0.20026905540496825</v>
      </c>
      <c r="F1672" s="1">
        <v>-1.2131668272845121E-2</v>
      </c>
    </row>
    <row r="1673" spans="2:6" x14ac:dyDescent="0.2">
      <c r="B1673" s="1">
        <v>-2.2774097410656573</v>
      </c>
      <c r="C1673" s="1">
        <v>0.68189614060769654</v>
      </c>
      <c r="E1673" s="1">
        <v>-4.2896039801791517</v>
      </c>
      <c r="F1673" s="1">
        <v>0.68189614060769654</v>
      </c>
    </row>
    <row r="1674" spans="2:6" x14ac:dyDescent="0.2">
      <c r="B1674" s="1">
        <v>0.22775340573465108</v>
      </c>
      <c r="C1674" s="1">
        <v>-0.17776892071198819</v>
      </c>
      <c r="E1674" s="1">
        <v>8.0300586838751194E-3</v>
      </c>
      <c r="F1674" s="1">
        <v>-0.17776892071198819</v>
      </c>
    </row>
    <row r="1675" spans="2:6" x14ac:dyDescent="0.2">
      <c r="B1675" s="1">
        <v>-1.2176654420167219</v>
      </c>
      <c r="C1675" s="1">
        <v>-1.1632283450669221</v>
      </c>
      <c r="E1675" s="1">
        <v>-0.98159208397241593</v>
      </c>
      <c r="F1675" s="1">
        <v>-1.1632283450669221</v>
      </c>
    </row>
    <row r="1676" spans="2:6" x14ac:dyDescent="0.2">
      <c r="B1676" s="1">
        <v>-0.49576877407132414</v>
      </c>
      <c r="C1676" s="1">
        <v>-0.22753564196241671</v>
      </c>
      <c r="E1676" s="1">
        <v>0.83264234499461776</v>
      </c>
      <c r="F1676" s="1">
        <v>-0.22753564196241671</v>
      </c>
    </row>
    <row r="1677" spans="2:6" x14ac:dyDescent="0.2">
      <c r="B1677" s="1">
        <v>0.39016541065247223</v>
      </c>
      <c r="C1677" s="1">
        <v>-1.049995748395177</v>
      </c>
      <c r="E1677" s="1">
        <v>1.2609765227744951</v>
      </c>
      <c r="F1677" s="1">
        <v>-1.049995748395177</v>
      </c>
    </row>
    <row r="1678" spans="2:6" x14ac:dyDescent="0.2">
      <c r="B1678" s="1">
        <v>-0.78251759512026453</v>
      </c>
      <c r="C1678" s="1">
        <v>1.6656566990466473</v>
      </c>
      <c r="E1678" s="1">
        <v>-0.17728567307923021</v>
      </c>
      <c r="F1678" s="1">
        <v>1.6656566990466473</v>
      </c>
    </row>
    <row r="1679" spans="2:6" x14ac:dyDescent="0.2">
      <c r="B1679" s="1">
        <v>-0.78815173315731868</v>
      </c>
      <c r="C1679" s="1">
        <v>1.9700166304788667</v>
      </c>
      <c r="E1679" s="1">
        <v>-1.1418081740315205</v>
      </c>
      <c r="F1679" s="1">
        <v>1.9700166304788667</v>
      </c>
    </row>
    <row r="1680" spans="2:6" x14ac:dyDescent="0.2">
      <c r="B1680" s="1">
        <v>0.30090192478418071</v>
      </c>
      <c r="C1680" s="1">
        <v>-9.7547020496926193E-2</v>
      </c>
      <c r="E1680" s="1">
        <v>0.45851815300996651</v>
      </c>
      <c r="F1680" s="1">
        <v>-9.7547020496926193E-2</v>
      </c>
    </row>
    <row r="1681" spans="2:6" x14ac:dyDescent="0.2">
      <c r="B1681" s="1">
        <v>-0.99707517967338377</v>
      </c>
      <c r="C1681" s="1">
        <v>-0.57785012564383598</v>
      </c>
      <c r="E1681" s="1">
        <v>0.41215413046811072</v>
      </c>
      <c r="F1681" s="1">
        <v>-0.57785012564383598</v>
      </c>
    </row>
    <row r="1682" spans="2:6" x14ac:dyDescent="0.2">
      <c r="B1682" s="1">
        <v>0.13177829270595343</v>
      </c>
      <c r="C1682" s="1">
        <v>2.0305315169732441E-2</v>
      </c>
      <c r="E1682" s="1">
        <v>0.13925091955276045</v>
      </c>
      <c r="F1682" s="1">
        <v>2.0305315169732441E-2</v>
      </c>
    </row>
    <row r="1683" spans="2:6" x14ac:dyDescent="0.2">
      <c r="B1683" s="1">
        <v>0.80349843349633865</v>
      </c>
      <c r="C1683" s="1">
        <v>-2.1103755781927322</v>
      </c>
      <c r="E1683" s="1">
        <v>-0.68349957748783807</v>
      </c>
      <c r="F1683" s="1">
        <v>-2.1103755781927322</v>
      </c>
    </row>
    <row r="1684" spans="2:6" x14ac:dyDescent="0.2">
      <c r="B1684" s="1">
        <v>-0.68337720982254813</v>
      </c>
      <c r="C1684" s="1">
        <v>-0.90419379843382741</v>
      </c>
      <c r="E1684" s="1">
        <v>-1.2295017169770122</v>
      </c>
      <c r="F1684" s="1">
        <v>-0.90419379843382741</v>
      </c>
    </row>
    <row r="1685" spans="2:6" x14ac:dyDescent="0.2">
      <c r="B1685" s="1">
        <v>-0.53288528782006517</v>
      </c>
      <c r="C1685" s="1">
        <v>0.579009653858503</v>
      </c>
      <c r="E1685" s="1">
        <v>-0.56053478565514181</v>
      </c>
      <c r="F1685" s="1">
        <v>0.579009653858503</v>
      </c>
    </row>
    <row r="1686" spans="2:6" x14ac:dyDescent="0.2">
      <c r="B1686" s="1">
        <v>-0.35111860918123494</v>
      </c>
      <c r="C1686" s="1">
        <v>0.68513989987105628</v>
      </c>
      <c r="E1686" s="1">
        <v>-0.12902768525176786</v>
      </c>
      <c r="F1686" s="1">
        <v>0.68513989987105628</v>
      </c>
    </row>
    <row r="1687" spans="2:6" x14ac:dyDescent="0.2">
      <c r="B1687" s="1">
        <v>-0.89349216241921969</v>
      </c>
      <c r="C1687" s="1">
        <v>-0.15383562918819446</v>
      </c>
      <c r="E1687" s="1">
        <v>-0.15173472079626102</v>
      </c>
      <c r="F1687" s="1">
        <v>-0.15383562918819446</v>
      </c>
    </row>
    <row r="1688" spans="2:6" x14ac:dyDescent="0.2">
      <c r="B1688" s="1">
        <v>-0.72834438610248209</v>
      </c>
      <c r="C1688" s="1">
        <v>1.6531065805838292</v>
      </c>
      <c r="E1688" s="1">
        <v>0.24765356090402429</v>
      </c>
      <c r="F1688" s="1">
        <v>1.6531065805838292</v>
      </c>
    </row>
    <row r="1689" spans="2:6" x14ac:dyDescent="0.2">
      <c r="B1689" s="1">
        <v>-0.79120907559912701</v>
      </c>
      <c r="C1689" s="1">
        <v>-0.46997115110899423</v>
      </c>
      <c r="E1689" s="1">
        <v>-0.32073938810985581</v>
      </c>
      <c r="F1689" s="1">
        <v>-0.46997115110899423</v>
      </c>
    </row>
    <row r="1690" spans="2:6" x14ac:dyDescent="0.2">
      <c r="B1690" s="1">
        <v>-0.93029120441787372</v>
      </c>
      <c r="C1690" s="1">
        <v>0.3466860549155118</v>
      </c>
      <c r="E1690" s="1">
        <v>-1.0999908095959861</v>
      </c>
      <c r="F1690" s="1">
        <v>0.3466860549155118</v>
      </c>
    </row>
    <row r="1691" spans="2:6" x14ac:dyDescent="0.2">
      <c r="B1691" s="1">
        <v>0.43972622048847237</v>
      </c>
      <c r="C1691" s="1">
        <v>-0.53168160853591062</v>
      </c>
      <c r="E1691" s="1">
        <v>-1.0588482111131023</v>
      </c>
      <c r="F1691" s="1">
        <v>-0.53168160853591062</v>
      </c>
    </row>
    <row r="1692" spans="2:6" x14ac:dyDescent="0.2">
      <c r="B1692" s="1">
        <v>-0.58320578437167303</v>
      </c>
      <c r="C1692" s="1">
        <v>-0.74517920020866735</v>
      </c>
      <c r="E1692" s="1">
        <v>-0.97296731422570748</v>
      </c>
      <c r="F1692" s="1">
        <v>-0.74517920020866735</v>
      </c>
    </row>
    <row r="1693" spans="2:6" x14ac:dyDescent="0.2">
      <c r="B1693" s="1">
        <v>-0.50805710865648357</v>
      </c>
      <c r="C1693" s="1">
        <v>2.2663008229304165</v>
      </c>
      <c r="E1693" s="1">
        <v>-9.6914267845274599E-2</v>
      </c>
      <c r="F1693" s="1">
        <v>2.2663008229304165</v>
      </c>
    </row>
    <row r="1694" spans="2:6" x14ac:dyDescent="0.2">
      <c r="B1694" s="1">
        <v>-1.311589164627158</v>
      </c>
      <c r="C1694" s="1">
        <v>0.17884270620048395</v>
      </c>
      <c r="E1694" s="1">
        <v>6.2194042783023686E-2</v>
      </c>
      <c r="F1694" s="1">
        <v>0.17884270620048395</v>
      </c>
    </row>
    <row r="1695" spans="2:6" x14ac:dyDescent="0.2">
      <c r="B1695" s="1">
        <v>0.65959774425632234</v>
      </c>
      <c r="C1695" s="1">
        <v>-0.40589310593702715</v>
      </c>
      <c r="E1695" s="1">
        <v>0.48052413127708216</v>
      </c>
      <c r="F1695" s="1">
        <v>-0.40589310593702715</v>
      </c>
    </row>
    <row r="1696" spans="2:6" x14ac:dyDescent="0.2">
      <c r="B1696" s="1">
        <v>-0.58618719535778507</v>
      </c>
      <c r="C1696" s="1">
        <v>0.52293185942088261</v>
      </c>
      <c r="E1696" s="1">
        <v>0.43519968215746474</v>
      </c>
      <c r="F1696" s="1">
        <v>0.52293185942088261</v>
      </c>
    </row>
    <row r="1697" spans="2:6" x14ac:dyDescent="0.2">
      <c r="B1697" s="1">
        <v>-0.75987378642168746</v>
      </c>
      <c r="C1697" s="1">
        <v>5.4460875512800683E-2</v>
      </c>
      <c r="E1697" s="1">
        <v>0.4152641832990252</v>
      </c>
      <c r="F1697" s="1">
        <v>5.4460875512800683E-2</v>
      </c>
    </row>
    <row r="1698" spans="2:6" x14ac:dyDescent="0.2">
      <c r="B1698" s="1">
        <v>-0.98389891865597601</v>
      </c>
      <c r="C1698" s="1">
        <v>0.1249096247745161</v>
      </c>
      <c r="E1698" s="1">
        <v>-0.90229349632709699</v>
      </c>
      <c r="F1698" s="1">
        <v>0.1249096247745161</v>
      </c>
    </row>
    <row r="1699" spans="2:6" x14ac:dyDescent="0.2">
      <c r="B1699" s="1">
        <v>-1.4674303609038206</v>
      </c>
      <c r="C1699" s="1">
        <v>1.252048046684956</v>
      </c>
      <c r="E1699" s="1">
        <v>-0.88697204470726354</v>
      </c>
      <c r="F1699" s="1">
        <v>1.252048046684956</v>
      </c>
    </row>
    <row r="1700" spans="2:6" x14ac:dyDescent="0.2">
      <c r="B1700" s="1">
        <v>-0.95520921546412041</v>
      </c>
      <c r="C1700" s="1">
        <v>0.57529294565543632</v>
      </c>
      <c r="E1700" s="1">
        <v>0.28848631666765912</v>
      </c>
      <c r="F1700" s="1">
        <v>0.57529294565543632</v>
      </c>
    </row>
    <row r="1701" spans="2:6" x14ac:dyDescent="0.2">
      <c r="B1701" s="1">
        <v>3.6167389885446918E-2</v>
      </c>
      <c r="C1701" s="1">
        <v>0.32834355573570939</v>
      </c>
      <c r="E1701" s="1">
        <v>3.0823444056979037</v>
      </c>
      <c r="F1701" s="1">
        <v>0.32834355573570939</v>
      </c>
    </row>
    <row r="1702" spans="2:6" x14ac:dyDescent="0.2">
      <c r="B1702" s="1">
        <v>-1.0385716657359105</v>
      </c>
      <c r="C1702" s="1">
        <v>-0.15119320114663948</v>
      </c>
      <c r="E1702" s="1">
        <v>-0.93131709090757897</v>
      </c>
      <c r="F1702" s="1">
        <v>-0.15119320114663948</v>
      </c>
    </row>
    <row r="1703" spans="2:6" x14ac:dyDescent="0.2">
      <c r="B1703" s="1">
        <v>-1.2941039524954543</v>
      </c>
      <c r="C1703" s="1">
        <v>-0.49241760077276048</v>
      </c>
      <c r="E1703" s="1">
        <v>0.22899698658830195</v>
      </c>
      <c r="F1703" s="1">
        <v>-0.49241760077276048</v>
      </c>
    </row>
    <row r="1704" spans="2:6" x14ac:dyDescent="0.2">
      <c r="B1704" s="1">
        <v>-0.34967832116476799</v>
      </c>
      <c r="C1704" s="1">
        <v>1.0166920942495679</v>
      </c>
      <c r="E1704" s="1">
        <v>-0.93309672159714041</v>
      </c>
      <c r="F1704" s="1">
        <v>1.0166920942495679</v>
      </c>
    </row>
    <row r="1705" spans="2:6" x14ac:dyDescent="0.2">
      <c r="B1705" s="1">
        <v>0.3754683180064971</v>
      </c>
      <c r="C1705" s="1">
        <v>-0.60513168684603191</v>
      </c>
      <c r="E1705" s="1">
        <v>0.51481860164302673</v>
      </c>
      <c r="F1705" s="1">
        <v>-0.605131686846031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e</vt:lpstr>
      <vt:lpstr>Fig 2f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Tritsch</dc:creator>
  <cp:lastModifiedBy>Nicolas Tritsch</cp:lastModifiedBy>
  <dcterms:created xsi:type="dcterms:W3CDTF">2025-08-28T02:17:22Z</dcterms:created>
  <dcterms:modified xsi:type="dcterms:W3CDTF">2025-09-01T18:39:30Z</dcterms:modified>
</cp:coreProperties>
</file>